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4580" tabRatio="500"/>
  </bookViews>
  <sheets>
    <sheet name="Non-synonymous mutations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648" uniqueCount="531">
  <si>
    <t>-</t>
  </si>
  <si>
    <t xml:space="preserve">P749S </t>
  </si>
  <si>
    <t>V48A</t>
  </si>
  <si>
    <t xml:space="preserve">D533E </t>
  </si>
  <si>
    <t xml:space="preserve">A473V </t>
  </si>
  <si>
    <t>T105A</t>
  </si>
  <si>
    <t>Non-applicable</t>
  </si>
  <si>
    <t>G136S</t>
  </si>
  <si>
    <t>R24C</t>
  </si>
  <si>
    <t>Accession number: NC_002516</t>
  </si>
  <si>
    <t>S69P</t>
  </si>
  <si>
    <t>S33G</t>
  </si>
  <si>
    <t>A219T</t>
  </si>
  <si>
    <t>T172A</t>
  </si>
  <si>
    <t>M87I</t>
  </si>
  <si>
    <t>V29I</t>
  </si>
  <si>
    <t xml:space="preserve">G50S </t>
  </si>
  <si>
    <t xml:space="preserve">V305A </t>
  </si>
  <si>
    <t>T16A</t>
  </si>
  <si>
    <t>A42V</t>
  </si>
  <si>
    <t>I477V</t>
  </si>
  <si>
    <t>Q304R</t>
  </si>
  <si>
    <t>G107D</t>
  </si>
  <si>
    <t>A123S</t>
  </si>
  <si>
    <t>P11T</t>
  </si>
  <si>
    <t>G571S</t>
  </si>
  <si>
    <t xml:space="preserve">T484A </t>
  </si>
  <si>
    <t xml:space="preserve">R113H </t>
  </si>
  <si>
    <t xml:space="preserve">G86D </t>
  </si>
  <si>
    <t xml:space="preserve">F281L </t>
  </si>
  <si>
    <t>G452S</t>
  </si>
  <si>
    <t>I720V</t>
  </si>
  <si>
    <t xml:space="preserve">A314P </t>
  </si>
  <si>
    <t xml:space="preserve">F13L </t>
  </si>
  <si>
    <t>A255T</t>
  </si>
  <si>
    <t>P59L</t>
  </si>
  <si>
    <t xml:space="preserve">S426A </t>
  </si>
  <si>
    <t>Q321R</t>
  </si>
  <si>
    <t xml:space="preserve">A229G </t>
  </si>
  <si>
    <t xml:space="preserve">I161T </t>
  </si>
  <si>
    <t xml:space="preserve">Q511R </t>
  </si>
  <si>
    <t>K329Q</t>
  </si>
  <si>
    <t xml:space="preserve">L331V </t>
  </si>
  <si>
    <t>W358R</t>
  </si>
  <si>
    <t xml:space="preserve">T543A </t>
  </si>
  <si>
    <t xml:space="preserve">L982Q </t>
  </si>
  <si>
    <t xml:space="preserve">T261A </t>
  </si>
  <si>
    <t>D68G</t>
  </si>
  <si>
    <t>M69V</t>
  </si>
  <si>
    <t xml:space="preserve">Q267R </t>
  </si>
  <si>
    <t xml:space="preserve">R314C </t>
  </si>
  <si>
    <t xml:space="preserve">S13P </t>
  </si>
  <si>
    <t>G78S</t>
  </si>
  <si>
    <t>Efflux pump regulator</t>
  </si>
  <si>
    <t>G71E</t>
  </si>
  <si>
    <t>S209R</t>
  </si>
  <si>
    <t>T11N</t>
  </si>
  <si>
    <t xml:space="preserve">M227I </t>
  </si>
  <si>
    <t xml:space="preserve">D249N </t>
  </si>
  <si>
    <t>T12N</t>
  </si>
  <si>
    <t>L88P</t>
  </si>
  <si>
    <t xml:space="preserve">D161G </t>
  </si>
  <si>
    <t xml:space="preserve">H182Q </t>
  </si>
  <si>
    <t xml:space="preserve">V243A </t>
  </si>
  <si>
    <t xml:space="preserve">S4P </t>
  </si>
  <si>
    <t>H398R</t>
  </si>
  <si>
    <t>Hypermutation</t>
  </si>
  <si>
    <t>A781T</t>
  </si>
  <si>
    <t>AUS960</t>
  </si>
  <si>
    <t>AUS961</t>
  </si>
  <si>
    <t>AUS962</t>
  </si>
  <si>
    <t>AUS967</t>
  </si>
  <si>
    <t>AUS959</t>
  </si>
  <si>
    <t>AUS965</t>
  </si>
  <si>
    <t>AUS963</t>
  </si>
  <si>
    <t>AUS968</t>
  </si>
  <si>
    <t>AUS964</t>
  </si>
  <si>
    <t>AUS966</t>
  </si>
  <si>
    <t>AUS969</t>
  </si>
  <si>
    <t xml:space="preserve">P637S </t>
  </si>
  <si>
    <t xml:space="preserve">K500Q </t>
  </si>
  <si>
    <t xml:space="preserve">S8F </t>
  </si>
  <si>
    <t>G63C</t>
  </si>
  <si>
    <t>R504C</t>
  </si>
  <si>
    <t>G157A</t>
  </si>
  <si>
    <t>V394A</t>
  </si>
  <si>
    <t>V193I</t>
  </si>
  <si>
    <t>I303V</t>
  </si>
  <si>
    <t>CARBAPENEMASE ACTIVITY</t>
  </si>
  <si>
    <t>A77P</t>
  </si>
  <si>
    <t>S136N</t>
  </si>
  <si>
    <t>P211T</t>
  </si>
  <si>
    <t>T252A</t>
  </si>
  <si>
    <t>S129N</t>
  </si>
  <si>
    <t>R179K</t>
  </si>
  <si>
    <t>P191S</t>
  </si>
  <si>
    <t xml:space="preserve">K112E </t>
  </si>
  <si>
    <t xml:space="preserve">R83K </t>
  </si>
  <si>
    <t>MexG (PA4205)</t>
  </si>
  <si>
    <t>MexX (PA2019)</t>
  </si>
  <si>
    <t>ParC (PA4964)</t>
  </si>
  <si>
    <t>ParE (PA4967)</t>
  </si>
  <si>
    <t>AmpE (PA4521)</t>
  </si>
  <si>
    <t>AmpD (PA4522)</t>
  </si>
  <si>
    <t>AmpDh2 (PA5485)</t>
  </si>
  <si>
    <t>AmpDh3 (PA0807)</t>
  </si>
  <si>
    <t>AmpP (PA4218)</t>
  </si>
  <si>
    <t>RpoN (PA4462)</t>
  </si>
  <si>
    <t>DacC (PA3999)</t>
  </si>
  <si>
    <t>PbpG (PA0869)</t>
  </si>
  <si>
    <t>DacB (PA3047)</t>
  </si>
  <si>
    <t>NagZ (PA3005)</t>
  </si>
  <si>
    <t>CreB (PA0463)</t>
  </si>
  <si>
    <t>CreC (PA0464)</t>
  </si>
  <si>
    <t>CreD (PA0465)</t>
  </si>
  <si>
    <t>PoxB (PA5297)</t>
  </si>
  <si>
    <t>OXA-50 (PA5514)</t>
  </si>
  <si>
    <t>HpaA (PA4091)</t>
  </si>
  <si>
    <t>DsbM (PA0058)</t>
  </si>
  <si>
    <t>RplY (PA4671)</t>
  </si>
  <si>
    <t>GalU (PA2023)</t>
  </si>
  <si>
    <t>NuoA (PA2637)</t>
  </si>
  <si>
    <t>NuoB  (PA2638)</t>
  </si>
  <si>
    <t>NuoD (PA2639)</t>
  </si>
  <si>
    <t>NuoE (PA2640)</t>
  </si>
  <si>
    <t>NuoF (PA2641)</t>
  </si>
  <si>
    <t>NuoG (PA2642)</t>
  </si>
  <si>
    <t>NuoH (PA2643)</t>
  </si>
  <si>
    <t>NuoI (PA2644)</t>
  </si>
  <si>
    <t>NuoJ (PA2645)</t>
  </si>
  <si>
    <t>NuoK (PA2646)</t>
  </si>
  <si>
    <t>NuoL (PA2647)</t>
  </si>
  <si>
    <t>NuoM (PA2648)</t>
  </si>
  <si>
    <t>NuoN (PA2649)</t>
  </si>
  <si>
    <t>AmgS (PA5199)</t>
  </si>
  <si>
    <t>PhoP (PA1179)</t>
  </si>
  <si>
    <t>PprA (PA4293)</t>
  </si>
  <si>
    <t>PprB (PA4296)</t>
  </si>
  <si>
    <t>MexC (PA4599)</t>
  </si>
  <si>
    <t>MexD (PA4598)</t>
  </si>
  <si>
    <t>MexE (PA2493)</t>
  </si>
  <si>
    <t>MexF (PA2494)</t>
  </si>
  <si>
    <t>MexH (PA4206)</t>
  </si>
  <si>
    <t>MexI (PA4207)</t>
  </si>
  <si>
    <t>MexJ (PA3677)</t>
  </si>
  <si>
    <t>MexK (PA3676)</t>
  </si>
  <si>
    <t>MexV (PA4374)</t>
  </si>
  <si>
    <t>MexW (PA4375)</t>
  </si>
  <si>
    <t>MuxA (PA2528)</t>
  </si>
  <si>
    <t>MuxB (PA2527)</t>
  </si>
  <si>
    <t>MuxC (PA2526)</t>
  </si>
  <si>
    <t>OprJ (PA4597)</t>
  </si>
  <si>
    <t>OprM (PA0427)</t>
  </si>
  <si>
    <t>OprN (PA2495)</t>
  </si>
  <si>
    <t>OpmB (PA2525)</t>
  </si>
  <si>
    <t>OpmD (PA4208)</t>
  </si>
  <si>
    <t>NalC (PA3721)</t>
  </si>
  <si>
    <t>ArmR (PA3719)</t>
  </si>
  <si>
    <t>MexT (PA2492)</t>
  </si>
  <si>
    <t>ArmZ (PA5471)</t>
  </si>
  <si>
    <t>MexL  (PA3678)</t>
  </si>
  <si>
    <t>MvaT (PA4315)</t>
  </si>
  <si>
    <t>ParR (PA1799)</t>
  </si>
  <si>
    <t>ParS (PA1798)</t>
  </si>
  <si>
    <t>MutL (PA4946)</t>
  </si>
  <si>
    <t>3 codon deletion (138_140delSLH)</t>
  </si>
  <si>
    <t>PREMATURE STOP CODON</t>
  </si>
  <si>
    <t>FRAME-SHIFT MUTATION</t>
  </si>
  <si>
    <t>MutU (PA5443)</t>
  </si>
  <si>
    <t>G94S</t>
  </si>
  <si>
    <t>K344R</t>
  </si>
  <si>
    <t>S662N</t>
  </si>
  <si>
    <t>N666S</t>
  </si>
  <si>
    <t>A354T</t>
  </si>
  <si>
    <t>E236D</t>
  </si>
  <si>
    <t>CHROMOSOMALLY ENCODED PROTEIN           (LOCUS TAG OF GENE)</t>
  </si>
  <si>
    <t>QUINOLONE-RESISTANCE DETERMINING REGION MUTATION</t>
  </si>
  <si>
    <t>AmpG (PA4393)</t>
  </si>
  <si>
    <t>A583T</t>
  </si>
  <si>
    <t>Efflux pumps                              (cross-resistance)</t>
  </si>
  <si>
    <t>PonA (PA5045)</t>
  </si>
  <si>
    <t>P388S</t>
  </si>
  <si>
    <t>M671I</t>
  </si>
  <si>
    <t>MrcB (PA4700)</t>
  </si>
  <si>
    <t>1 bp insertion (Gin23)</t>
  </si>
  <si>
    <t>PbpA (PA4003)</t>
  </si>
  <si>
    <t>V133A</t>
  </si>
  <si>
    <t>PbpC (PA2272)</t>
  </si>
  <si>
    <t>A104P</t>
  </si>
  <si>
    <t>Default score thresholds for prediction: variants with a score (i)  ≤ -2.5 are considered to affect protein function and (ii) &gt; -2.5 are considered neutral</t>
  </si>
  <si>
    <t>I106V</t>
  </si>
  <si>
    <t>P161L</t>
  </si>
  <si>
    <t>D475N</t>
  </si>
  <si>
    <t>PIB-1 (PA5542)</t>
  </si>
  <si>
    <t>G277S</t>
  </si>
  <si>
    <t>Anti-sigma factor MucA</t>
  </si>
  <si>
    <t>MucA (PA0763)</t>
  </si>
  <si>
    <t>AlgU (PA0762)</t>
  </si>
  <si>
    <t>Sigma factor AlgU</t>
  </si>
  <si>
    <t>PA2099</t>
  </si>
  <si>
    <t>Probable short-chain dehydrogenase</t>
  </si>
  <si>
    <t>A60V</t>
  </si>
  <si>
    <t>H106Q</t>
  </si>
  <si>
    <t>A187P</t>
  </si>
  <si>
    <t>H212Q</t>
  </si>
  <si>
    <t>Nucleotide sugar epimerase/dehydratase WbpM</t>
  </si>
  <si>
    <t>WbpM (PA3141)</t>
  </si>
  <si>
    <t>T27S</t>
  </si>
  <si>
    <t>S51G</t>
  </si>
  <si>
    <t>H508R</t>
  </si>
  <si>
    <t>D655G</t>
  </si>
  <si>
    <t>BifA (PA4367)</t>
  </si>
  <si>
    <t>BifA</t>
  </si>
  <si>
    <t>Motility regulator</t>
  </si>
  <si>
    <t>MorA (PA4601)</t>
  </si>
  <si>
    <t>DnaX (PA1532)</t>
  </si>
  <si>
    <t>DNA polymerase subunits gamma and tau</t>
  </si>
  <si>
    <t>PcoA (PA2065)</t>
  </si>
  <si>
    <t>Copper resistance protein A precursor</t>
  </si>
  <si>
    <t>Y59C</t>
  </si>
  <si>
    <t>DNA gyrase subunit A</t>
  </si>
  <si>
    <t>DNA gyrase subunit B</t>
  </si>
  <si>
    <t>Topoisomerase IV subunit B</t>
  </si>
  <si>
    <t>Topoisomerase IV subunit A</t>
  </si>
  <si>
    <t>Beta-lactamase precursor</t>
  </si>
  <si>
    <t>AmpE</t>
  </si>
  <si>
    <t>Transcriptional regulator AmpR</t>
  </si>
  <si>
    <t>Beta-lactamase expression regulator AmpD</t>
  </si>
  <si>
    <t>AmpP</t>
  </si>
  <si>
    <t>AmpDh2</t>
  </si>
  <si>
    <t>AmpDh3</t>
  </si>
  <si>
    <t>AmpG</t>
  </si>
  <si>
    <t>RNA polymerase sigma-54 factor</t>
  </si>
  <si>
    <t>Penicillin-binding protein 1A</t>
  </si>
  <si>
    <t>Penicillin-binding protein 1B</t>
  </si>
  <si>
    <t>Penicillin-binding protein 2</t>
  </si>
  <si>
    <t>Penicillin-binding protein 3A</t>
  </si>
  <si>
    <t>Probable D-alanyl-D-alanine carboxypeptidase</t>
  </si>
  <si>
    <t>D-ala-D-ala-carboxypeptidase</t>
  </si>
  <si>
    <t>D-alanyl-D-alanine-endopeptidase</t>
  </si>
  <si>
    <t>Beta-N-acetyl-D-glucosaminidase</t>
  </si>
  <si>
    <t>Two-component response regulator CreB</t>
  </si>
  <si>
    <t>Two-component sensor CreC</t>
  </si>
  <si>
    <t>Inner membrane protein CreD</t>
  </si>
  <si>
    <t>Pyruvate dehydrogenase (cytochrome)</t>
  </si>
  <si>
    <t>Basic amino acid, basic peptide and imipenem outer membrane porin OprD precursor</t>
  </si>
  <si>
    <t>Probable beta-lactamase</t>
  </si>
  <si>
    <t>UDP-N-acetylmuramate:L-alanyl-gamma-D-glutamyl-meso-diaminopimelate ligase</t>
  </si>
  <si>
    <t>Pseudomonas imipenem beta-lactamase PIB-1</t>
  </si>
  <si>
    <t>Aminoglycoside 3'-phosphotransferase type IIb</t>
  </si>
  <si>
    <t>4-hydroxyphenylacetate 3-monooxygenase large chain</t>
  </si>
  <si>
    <t>DsbM</t>
  </si>
  <si>
    <t>Probable ribosomal protein L25</t>
  </si>
  <si>
    <t>NADH dehydrogenase I chain A</t>
  </si>
  <si>
    <t>NADH dehydrogenase I chain B</t>
  </si>
  <si>
    <t>NADH dehydrogenase I chain C,D</t>
  </si>
  <si>
    <t>NADH dehydrogenase I chain E</t>
  </si>
  <si>
    <t>NADH dehydrogenase I chain F</t>
  </si>
  <si>
    <t>NADH dehydrogenase I chain G</t>
  </si>
  <si>
    <t>NADH dehydrogenase I chain H</t>
  </si>
  <si>
    <t>NADH Dehydrogenase I chain I</t>
  </si>
  <si>
    <t>NADH dehydrogenase I chain J</t>
  </si>
  <si>
    <t>NADH dehydrogenase I chain K</t>
  </si>
  <si>
    <t>NADH dehydrogenase I chain L</t>
  </si>
  <si>
    <t>NADH dehydrogenase I chain M</t>
  </si>
  <si>
    <t>NADH dehydrogenase I chain N</t>
  </si>
  <si>
    <t>AmgS</t>
  </si>
  <si>
    <t>Two-component response regulator PhoP</t>
  </si>
  <si>
    <t>Two-component sensor PhoQ</t>
  </si>
  <si>
    <t>Two-component sensor PprA</t>
  </si>
  <si>
    <t>RND multidrug efflux membrane fusion protein MexA precursor</t>
  </si>
  <si>
    <t>RND</t>
  </si>
  <si>
    <t>Resistance-Nodulation-Cell Division</t>
  </si>
  <si>
    <t>RND multidrug efflux transporter MexB</t>
  </si>
  <si>
    <t>RND multidrug efflux membrane fusion protein MexC precursor</t>
  </si>
  <si>
    <t>RND multidrug efflux transporter MexD</t>
  </si>
  <si>
    <t>RND multidrug efflux membrane fusion protein MexE precursor</t>
  </si>
  <si>
    <t>RND multidrug efflux transporter MexF</t>
  </si>
  <si>
    <t>RND multidrug efflux transporter MexY</t>
  </si>
  <si>
    <t>Probable RND efflux transporter</t>
  </si>
  <si>
    <t>Probable RND efflux membrane fusion protein precursor</t>
  </si>
  <si>
    <t>MexJ</t>
  </si>
  <si>
    <t>MexK</t>
  </si>
  <si>
    <t>RND multidrug efflux membrane fusion protein MexV</t>
  </si>
  <si>
    <t>RND multidrug efflux transporter MexW</t>
  </si>
  <si>
    <t>RND multidrug efflux membrane fusion protein MexX precursor</t>
  </si>
  <si>
    <t>MuxA</t>
  </si>
  <si>
    <t>MuxB</t>
  </si>
  <si>
    <t>MuxC</t>
  </si>
  <si>
    <t>Multidrug efflux outer membrane protein OprJ precursor</t>
  </si>
  <si>
    <t>Major intrinsic multiple antibiotic resistance efflux outer membrane protein OprM precursor</t>
  </si>
  <si>
    <t>OpmB</t>
  </si>
  <si>
    <t>Probable outer membrane protein precursor</t>
  </si>
  <si>
    <t>NalC</t>
  </si>
  <si>
    <t>NalD</t>
  </si>
  <si>
    <t>Multidrug resistance operon repressor MexR</t>
  </si>
  <si>
    <t>Antirepressor for MexR, ArmR</t>
  </si>
  <si>
    <t>MexS</t>
  </si>
  <si>
    <t>Transcriptional regulator MexT</t>
  </si>
  <si>
    <t>MexZ</t>
  </si>
  <si>
    <t>ArmZ</t>
  </si>
  <si>
    <t>MexL</t>
  </si>
  <si>
    <t>Hypothetical protein</t>
  </si>
  <si>
    <t>Transcriptional regulator MvaT, P16 subunit</t>
  </si>
  <si>
    <t>Transcriptional regulator NfxB</t>
  </si>
  <si>
    <t>Two-component response regulator, ParR</t>
  </si>
  <si>
    <t>Two-component sensor, ParS</t>
  </si>
  <si>
    <t>DNA mismatch repair protein MutL</t>
  </si>
  <si>
    <t>DNA mismatch repair protein MutS</t>
  </si>
  <si>
    <t>A / G specific adenine glycosylase</t>
  </si>
  <si>
    <t>Probable pyrophosphohydrolase</t>
  </si>
  <si>
    <t>DNA helicase II</t>
  </si>
  <si>
    <t>Formamidopyrimidine-DNA glycosylase</t>
  </si>
  <si>
    <t>Aminoglycoside                                  resistance</t>
  </si>
  <si>
    <t>Fluoroquinolone resistance</t>
  </si>
  <si>
    <t>Q773*</t>
  </si>
  <si>
    <t>E176*</t>
  </si>
  <si>
    <t>*415R</t>
  </si>
  <si>
    <t>Tle1</t>
  </si>
  <si>
    <t>Tle1 (PA3290)</t>
  </si>
  <si>
    <t>RbDA</t>
  </si>
  <si>
    <t>RbDA (PA0861)</t>
  </si>
  <si>
    <t>PA2455</t>
  </si>
  <si>
    <t>PA0977</t>
  </si>
  <si>
    <t>Transcriptional regulator LasR</t>
  </si>
  <si>
    <t>PelA</t>
  </si>
  <si>
    <t>LasR (PA1430)</t>
  </si>
  <si>
    <t>PelA (PA3064)</t>
  </si>
  <si>
    <t>Probable chemotaxis sensor/effector fusion protein</t>
  </si>
  <si>
    <t>WspE (PA3704)</t>
  </si>
  <si>
    <t>Probable chemotaxis transducer</t>
  </si>
  <si>
    <t>WspA (PA3708)</t>
  </si>
  <si>
    <t>PhzB1 (PA4211)</t>
  </si>
  <si>
    <t>I7M</t>
  </si>
  <si>
    <t>T19I</t>
  </si>
  <si>
    <t>V38F</t>
  </si>
  <si>
    <t xml:space="preserve">D168E </t>
  </si>
  <si>
    <t>E529K</t>
  </si>
  <si>
    <t xml:space="preserve">Q554K </t>
  </si>
  <si>
    <t>H582R</t>
  </si>
  <si>
    <t xml:space="preserve">Y682H </t>
  </si>
  <si>
    <t xml:space="preserve">R775C </t>
  </si>
  <si>
    <t xml:space="preserve">G864A </t>
  </si>
  <si>
    <t>K873Q</t>
  </si>
  <si>
    <t xml:space="preserve">S811P </t>
  </si>
  <si>
    <t>A348G</t>
  </si>
  <si>
    <t xml:space="preserve">G25E </t>
  </si>
  <si>
    <t xml:space="preserve">A136T </t>
  </si>
  <si>
    <t xml:space="preserve">T147M </t>
  </si>
  <si>
    <t>T163A</t>
  </si>
  <si>
    <t>A108V</t>
  </si>
  <si>
    <t xml:space="preserve">I19T </t>
  </si>
  <si>
    <t>C25R</t>
  </si>
  <si>
    <t>H141Y</t>
  </si>
  <si>
    <t>A272T</t>
  </si>
  <si>
    <t>D382N</t>
  </si>
  <si>
    <t>Probable phenazine biosynthesis protein</t>
  </si>
  <si>
    <t>M256V</t>
  </si>
  <si>
    <t>Y531C</t>
  </si>
  <si>
    <t xml:space="preserve">Q154E </t>
  </si>
  <si>
    <t>D125N</t>
  </si>
  <si>
    <t>Conserved hypothetical protein</t>
  </si>
  <si>
    <t>PA4311</t>
  </si>
  <si>
    <t>S44G</t>
  </si>
  <si>
    <t>RetS (Regulator of Exopolysaccharide and Type III Secretion)</t>
  </si>
  <si>
    <t>RetS (PA4856)</t>
  </si>
  <si>
    <t>A46V</t>
  </si>
  <si>
    <t>AceE (PA5015)</t>
  </si>
  <si>
    <t>Pyruvate dehydrogenase</t>
  </si>
  <si>
    <t>AceF (PA5016)</t>
  </si>
  <si>
    <t>Dihydrolipoamide acetyltransferase</t>
  </si>
  <si>
    <t xml:space="preserve">D232N </t>
  </si>
  <si>
    <t xml:space="preserve">E357G </t>
  </si>
  <si>
    <t>D445E</t>
  </si>
  <si>
    <t>PilQ (PA5040)</t>
  </si>
  <si>
    <t>Type 4 fimbrial biogenesis outer membrane protein PilQ precursor</t>
  </si>
  <si>
    <t>HtrB (PA3242)</t>
  </si>
  <si>
    <t>Probable lauroyl acyltransferase</t>
  </si>
  <si>
    <t>PilD (PA4528)</t>
  </si>
  <si>
    <t>Type 4 prepilin peptidase PilD</t>
  </si>
  <si>
    <t xml:space="preserve">P2E </t>
  </si>
  <si>
    <t xml:space="preserve">T18A </t>
  </si>
  <si>
    <t>V88A</t>
  </si>
  <si>
    <t>L159P</t>
  </si>
  <si>
    <t>Pyridoxamine kinase</t>
  </si>
  <si>
    <t>L-cysteine transporter of ABC system YecS</t>
  </si>
  <si>
    <t xml:space="preserve">W10* </t>
  </si>
  <si>
    <t>PA1471</t>
  </si>
  <si>
    <t>PA1677</t>
  </si>
  <si>
    <t>PA2490</t>
  </si>
  <si>
    <t>Sigma factor PvdS</t>
  </si>
  <si>
    <t>PvdS (PA2426)</t>
  </si>
  <si>
    <t>YecS (PA0313)</t>
  </si>
  <si>
    <t>PdxY (PA5516)</t>
  </si>
  <si>
    <t xml:space="preserve">T48S </t>
  </si>
  <si>
    <t>R104C</t>
  </si>
  <si>
    <t>PA2602</t>
  </si>
  <si>
    <t xml:space="preserve">H43R </t>
  </si>
  <si>
    <t>3-mercaptopropionate dioxygenase</t>
  </si>
  <si>
    <t>S196G</t>
  </si>
  <si>
    <t xml:space="preserve">A200V </t>
  </si>
  <si>
    <t>R293*</t>
  </si>
  <si>
    <t>PA3222</t>
  </si>
  <si>
    <t>PA3939</t>
  </si>
  <si>
    <t xml:space="preserve">A251V </t>
  </si>
  <si>
    <t xml:space="preserve">A290V </t>
  </si>
  <si>
    <t>PA4642</t>
  </si>
  <si>
    <t xml:space="preserve">A84V </t>
  </si>
  <si>
    <t>PA4963</t>
  </si>
  <si>
    <t xml:space="preserve">D78E </t>
  </si>
  <si>
    <t>PA5177</t>
  </si>
  <si>
    <t>PhaF (PA5060)</t>
  </si>
  <si>
    <t>Polyhydroxyalkanoate synthesis protein PhaF</t>
  </si>
  <si>
    <t>Probable hydrolase</t>
  </si>
  <si>
    <t>VgrG6</t>
  </si>
  <si>
    <t>VgrG (PA5266)</t>
  </si>
  <si>
    <t xml:space="preserve">H222R </t>
  </si>
  <si>
    <t>H280R</t>
  </si>
  <si>
    <t>S362L</t>
  </si>
  <si>
    <t>G467A</t>
  </si>
  <si>
    <t xml:space="preserve">Q528E </t>
  </si>
  <si>
    <t xml:space="preserve">V616A </t>
  </si>
  <si>
    <t xml:space="preserve">N628S </t>
  </si>
  <si>
    <t xml:space="preserve">A648V </t>
  </si>
  <si>
    <t xml:space="preserve">P660S </t>
  </si>
  <si>
    <t>I669V</t>
  </si>
  <si>
    <t xml:space="preserve">R663K </t>
  </si>
  <si>
    <t xml:space="preserve">V155A </t>
  </si>
  <si>
    <t>BetT2</t>
  </si>
  <si>
    <t>BetT (PA5291)</t>
  </si>
  <si>
    <t>YkoM (PA3458)</t>
  </si>
  <si>
    <t>Probable transcriptional regulator</t>
  </si>
  <si>
    <t>G38S</t>
  </si>
  <si>
    <t>CmpR (PA5437)</t>
  </si>
  <si>
    <t>W40C</t>
  </si>
  <si>
    <t>Penicillin-binding protein 3</t>
  </si>
  <si>
    <t>G407*</t>
  </si>
  <si>
    <t>1 bp insertion (Gin235)</t>
  </si>
  <si>
    <t>1 bp insertion (Gin43)</t>
  </si>
  <si>
    <t>1 bp deletion (438delG)</t>
  </si>
  <si>
    <t>1 bp insertion (Cin265)</t>
  </si>
  <si>
    <t>1 bp deletion (426delG)</t>
  </si>
  <si>
    <t>1 bp deletion (1660delT)</t>
  </si>
  <si>
    <t>8 bp deletion (226_233delCGGCCAGC)</t>
  </si>
  <si>
    <t>1 bp deletion (1087delC)</t>
  </si>
  <si>
    <t>1 bp deletion (529delG)</t>
  </si>
  <si>
    <t>†</t>
  </si>
  <si>
    <t>‡</t>
  </si>
  <si>
    <t>#</t>
  </si>
  <si>
    <t>GyrA (PA3168)</t>
  </si>
  <si>
    <t>GyrB (PA0004)</t>
  </si>
  <si>
    <t>OprD (PA0958)</t>
  </si>
  <si>
    <t>Mpl (PA4020)</t>
  </si>
  <si>
    <t>MexA (PA0425)</t>
  </si>
  <si>
    <t>MexB (PA0426)</t>
  </si>
  <si>
    <t>MexY (PA2018)</t>
  </si>
  <si>
    <t>NalD (PA3574)</t>
  </si>
  <si>
    <t>MexR (PA0424)</t>
  </si>
  <si>
    <t>MexS (PA2491)</t>
  </si>
  <si>
    <t>MexZ (PA2020)</t>
  </si>
  <si>
    <t>NfxB (PA4600)</t>
  </si>
  <si>
    <t>MutS (PA3620)</t>
  </si>
  <si>
    <t>Pathoadaptive  genes     (not included above)</t>
  </si>
  <si>
    <t>T83I</t>
  </si>
  <si>
    <t>1 bp insertion (Cin1274)</t>
  </si>
  <si>
    <t>PhoQ (PA1180)</t>
  </si>
  <si>
    <t>MutT (PA4400)</t>
  </si>
  <si>
    <t>G63R</t>
  </si>
  <si>
    <t>MutY (PA5147)</t>
  </si>
  <si>
    <t>MutM (PA0357)</t>
  </si>
  <si>
    <t>GENE MISSIN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1-2 bp insertion (Gin112 or GGin112)</t>
  </si>
  <si>
    <t>PA0977 discontinued (http://www.ncbi.nlm.nih.gov/gene/878294)</t>
  </si>
  <si>
    <t>PROVEAN SCORES FOR VARIANTS‡ OR DESCRIPTION OF VARIABILITY</t>
  </si>
  <si>
    <r>
      <t>76% NUCEOTIDE IDENTITY</t>
    </r>
    <r>
      <rPr>
        <vertAlign val="superscript"/>
        <sz val="14"/>
        <rFont val="Arial"/>
      </rPr>
      <t>a</t>
    </r>
  </si>
  <si>
    <r>
      <t>AmpC</t>
    </r>
    <r>
      <rPr>
        <vertAlign val="superscript"/>
        <sz val="14"/>
        <color theme="1"/>
        <rFont val="Arial"/>
      </rPr>
      <t>#</t>
    </r>
    <r>
      <rPr>
        <sz val="14"/>
        <color theme="1"/>
        <rFont val="Arial"/>
      </rPr>
      <t xml:space="preserve"> (PA4110)</t>
    </r>
  </si>
  <si>
    <r>
      <t>AmpR</t>
    </r>
    <r>
      <rPr>
        <vertAlign val="superscript"/>
        <sz val="14"/>
        <color theme="1"/>
        <rFont val="Arial"/>
      </rPr>
      <t>#</t>
    </r>
    <r>
      <rPr>
        <sz val="14"/>
        <color theme="1"/>
        <rFont val="Arial"/>
      </rPr>
      <t xml:space="preserve"> (PA4109)</t>
    </r>
  </si>
  <si>
    <r>
      <rPr>
        <i/>
        <sz val="14"/>
        <color theme="1"/>
        <rFont val="Arial"/>
      </rPr>
      <t>ampC-ampR</t>
    </r>
    <r>
      <rPr>
        <sz val="14"/>
        <color theme="1"/>
        <rFont val="Arial"/>
      </rPr>
      <t xml:space="preserve"> Intergenic mutation detected in the -10 promoter region upstream of</t>
    </r>
    <r>
      <rPr>
        <i/>
        <sz val="14"/>
        <color theme="1"/>
        <rFont val="Arial"/>
      </rPr>
      <t xml:space="preserve"> ampC</t>
    </r>
  </si>
  <si>
    <r>
      <t>94% NUCEOTIDE IDENTITY</t>
    </r>
    <r>
      <rPr>
        <vertAlign val="superscript"/>
        <sz val="14"/>
        <rFont val="Arial"/>
      </rPr>
      <t>c</t>
    </r>
  </si>
  <si>
    <r>
      <t>68% NUCLEOTIDE IDENTITY</t>
    </r>
    <r>
      <rPr>
        <vertAlign val="superscript"/>
        <sz val="14"/>
        <rFont val="Arial"/>
      </rPr>
      <t>d</t>
    </r>
  </si>
  <si>
    <r>
      <t>66% NUCLEOTIDE IDENTITY</t>
    </r>
    <r>
      <rPr>
        <vertAlign val="superscript"/>
        <sz val="14"/>
        <rFont val="Arial"/>
      </rPr>
      <t>e</t>
    </r>
  </si>
  <si>
    <r>
      <t>GENE MISSING</t>
    </r>
    <r>
      <rPr>
        <vertAlign val="superscript"/>
        <sz val="14"/>
        <rFont val="Arial"/>
      </rPr>
      <t>f</t>
    </r>
  </si>
  <si>
    <r>
      <t>54-56% NUCLEOTIDE IDENTITY</t>
    </r>
    <r>
      <rPr>
        <vertAlign val="superscript"/>
        <sz val="14"/>
        <rFont val="Arial"/>
      </rPr>
      <t>g</t>
    </r>
  </si>
  <si>
    <r>
      <t>90% NUCLEOTIDE IDENTITY</t>
    </r>
    <r>
      <rPr>
        <vertAlign val="superscript"/>
        <sz val="14"/>
        <rFont val="Arial"/>
      </rPr>
      <t>h</t>
    </r>
  </si>
  <si>
    <r>
      <t>95% NUCLEOTIDE IDENTITY</t>
    </r>
    <r>
      <rPr>
        <vertAlign val="superscript"/>
        <sz val="14"/>
        <rFont val="Arial"/>
      </rPr>
      <t>i</t>
    </r>
  </si>
  <si>
    <r>
      <t xml:space="preserve">3' end of </t>
    </r>
    <r>
      <rPr>
        <i/>
        <sz val="14"/>
        <color theme="1"/>
        <rFont val="Arial"/>
      </rPr>
      <t>pdxY</t>
    </r>
    <r>
      <rPr>
        <sz val="14"/>
        <color theme="1"/>
        <rFont val="Arial"/>
      </rPr>
      <t xml:space="preserve"> is different due to the presence of a gene (acetyltransferase), immediately dowstream of </t>
    </r>
    <r>
      <rPr>
        <i/>
        <sz val="14"/>
        <color theme="1"/>
        <rFont val="Arial"/>
      </rPr>
      <t>pdxY,</t>
    </r>
    <r>
      <rPr>
        <sz val="14"/>
        <color theme="1"/>
        <rFont val="Arial"/>
      </rPr>
      <t xml:space="preserve"> that is absent in PAO1</t>
    </r>
  </si>
  <si>
    <r>
      <rPr>
        <i/>
        <sz val="14"/>
        <color theme="1"/>
        <rFont val="Arial"/>
      </rPr>
      <t>dnaX</t>
    </r>
    <r>
      <rPr>
        <sz val="14"/>
        <color theme="1"/>
        <rFont val="Arial"/>
      </rPr>
      <t>variation is due to an expansion of a tandem EP amino acid repeat motif relative to PAO1</t>
    </r>
  </si>
  <si>
    <r>
      <rPr>
        <i/>
        <sz val="14"/>
        <color theme="1"/>
        <rFont val="Arial"/>
      </rPr>
      <t>ampR</t>
    </r>
    <r>
      <rPr>
        <sz val="14"/>
        <color theme="1"/>
        <rFont val="Arial"/>
      </rPr>
      <t xml:space="preserve"> in AUS965 misassembled due to a potential 18 Kb tandem duplication that includes </t>
    </r>
    <r>
      <rPr>
        <i/>
        <sz val="14"/>
        <color theme="1"/>
        <rFont val="Arial"/>
      </rPr>
      <t>ampC</t>
    </r>
    <r>
      <rPr>
        <sz val="14"/>
        <color theme="1"/>
        <rFont val="Arial"/>
      </rPr>
      <t xml:space="preserve"> (PA4109 to PA4123)</t>
    </r>
  </si>
  <si>
    <r>
      <t xml:space="preserve">The </t>
    </r>
    <r>
      <rPr>
        <i/>
        <sz val="14"/>
        <color theme="1"/>
        <rFont val="Arial"/>
      </rPr>
      <t xml:space="preserve">oprD </t>
    </r>
    <r>
      <rPr>
        <sz val="14"/>
        <color theme="1"/>
        <rFont val="Arial"/>
      </rPr>
      <t>pseudogene is 92% identical to the PAO1 oprD allele, with sequence variation occuring after position 530</t>
    </r>
  </si>
  <si>
    <t>No change in protein (nucleotide sequence identiical to PAO1 or synonymous substitution detected)</t>
  </si>
  <si>
    <r>
      <rPr>
        <i/>
        <sz val="14"/>
        <color theme="1"/>
        <rFont val="Arial"/>
      </rPr>
      <t>mpl</t>
    </r>
    <r>
      <rPr>
        <sz val="14"/>
        <color theme="1"/>
        <rFont val="Arial"/>
      </rPr>
      <t xml:space="preserve"> in AUS964 is not assembled into a full length CDS due to ambiguity in the reads, differing by 1 bp (affects bases 111-172) </t>
    </r>
  </si>
  <si>
    <r>
      <rPr>
        <i/>
        <sz val="14"/>
        <color theme="1"/>
        <rFont val="Arial"/>
      </rPr>
      <t>pcoA</t>
    </r>
    <r>
      <rPr>
        <sz val="14"/>
        <color theme="1"/>
        <rFont val="Arial"/>
      </rPr>
      <t xml:space="preserve"> variant is due to a condensed repeat motif (bases 1279-1332 deleted)</t>
    </r>
  </si>
  <si>
    <r>
      <rPr>
        <i/>
        <sz val="14"/>
        <color theme="1"/>
        <rFont val="Arial"/>
      </rPr>
      <t xml:space="preserve">pelA </t>
    </r>
    <r>
      <rPr>
        <sz val="14"/>
        <color theme="1"/>
        <rFont val="Arial"/>
      </rPr>
      <t>in AUS961, 959, 965, 968 and 964 not assembled correctly due to drop in read coverage region of variable size (3-147 bp)</t>
    </r>
  </si>
  <si>
    <r>
      <rPr>
        <i/>
        <sz val="14"/>
        <color theme="1"/>
        <rFont val="Arial"/>
      </rPr>
      <t>pilQ</t>
    </r>
    <r>
      <rPr>
        <sz val="14"/>
        <color theme="1"/>
        <rFont val="Arial"/>
      </rPr>
      <t xml:space="preserve"> variation is due to SNPs that occur mostly after base 1175</t>
    </r>
  </si>
  <si>
    <r>
      <t>PREMATURE STOP CODON</t>
    </r>
    <r>
      <rPr>
        <vertAlign val="superscript"/>
        <sz val="14"/>
        <rFont val="Arial"/>
      </rPr>
      <t>b</t>
    </r>
  </si>
  <si>
    <t>FtsI (PA4418)</t>
  </si>
  <si>
    <t>PRODUCT DESCRIPTION (www.pseudomonas.com)</t>
  </si>
  <si>
    <t xml:space="preserve">S1 Table. Ternary plot of amino acid sequence variation. </t>
  </si>
  <si>
    <t>-15.094 (IN-FRAME MUTATION)</t>
  </si>
  <si>
    <t>1 codon insertion (A615insAP)</t>
  </si>
  <si>
    <t>1 codon insertion (P917insLP)</t>
  </si>
  <si>
    <t>-1.591 (IN-FRAME MUTATION)</t>
  </si>
  <si>
    <t>0.775 (IN-FRAME MUTATION)</t>
  </si>
  <si>
    <t>LENGTH OF PROTEIN EXTENDED BY 36 CODONS</t>
  </si>
  <si>
    <t>Group A</t>
  </si>
  <si>
    <t>Group B</t>
  </si>
  <si>
    <t>Group C</t>
  </si>
  <si>
    <t>β-lactam            resistance</t>
  </si>
  <si>
    <t>Aph(3')-IIb (PA4119)</t>
  </si>
  <si>
    <t>1 bp deletion (1424delC)</t>
  </si>
  <si>
    <t>UTP-glucose-1-phosphate uridylyltransferase</t>
  </si>
  <si>
    <t>Two-component response regulator PprB</t>
  </si>
  <si>
    <t>10 bp deletion (333_342delCTACGCGACC)</t>
  </si>
  <si>
    <t>1 bp deletion (339delG)</t>
  </si>
  <si>
    <t>1 bp insertion (Gin339)</t>
  </si>
  <si>
    <t>1 bp deletion (90delG)</t>
  </si>
  <si>
    <t>1 bp insertion (Gin97)</t>
  </si>
  <si>
    <t>2 bp insertion (GGin353)</t>
  </si>
  <si>
    <t>Multidrug efflux outer membrane protein OprN precursor</t>
  </si>
  <si>
    <t>Mutation not predicted to affect protein (based on literature search or PROVEAN)</t>
  </si>
  <si>
    <t>Mutation predicted to affect protein (based on literature search or PROVEAN), gene missing or large genetic variation detected</t>
  </si>
  <si>
    <t>AMINO ACID VARIATION                                    (COMPARED TO PAO1†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4"/>
      <name val="Arial"/>
    </font>
    <font>
      <sz val="14"/>
      <color theme="1"/>
      <name val="Arial"/>
    </font>
    <font>
      <sz val="14"/>
      <name val="Arial"/>
    </font>
    <font>
      <b/>
      <sz val="14"/>
      <color rgb="FF000000"/>
      <name val="Arial"/>
    </font>
    <font>
      <sz val="14"/>
      <color theme="0"/>
      <name val="Arial"/>
    </font>
    <font>
      <sz val="14"/>
      <color theme="1"/>
      <name val="Calibri"/>
      <family val="2"/>
      <scheme val="minor"/>
    </font>
    <font>
      <b/>
      <sz val="14"/>
      <color theme="1"/>
      <name val="Arial"/>
    </font>
    <font>
      <vertAlign val="superscript"/>
      <sz val="14"/>
      <color theme="1"/>
      <name val="Arial"/>
    </font>
    <font>
      <i/>
      <sz val="14"/>
      <color theme="1"/>
      <name val="Arial"/>
    </font>
    <font>
      <sz val="14"/>
      <color indexed="205"/>
      <name val="Arial"/>
    </font>
    <font>
      <sz val="14"/>
      <color rgb="FF000000"/>
      <name val="Arial"/>
    </font>
    <font>
      <b/>
      <sz val="16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0000"/>
        <bgColor rgb="FF000000"/>
      </patternFill>
    </fill>
  </fills>
  <borders count="1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mediumDashed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theme="0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0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1">
    <xf numFmtId="0" fontId="0" fillId="0" borderId="0" xfId="0"/>
    <xf numFmtId="0" fontId="5" fillId="0" borderId="0" xfId="0" applyFont="1"/>
    <xf numFmtId="0" fontId="6" fillId="0" borderId="0" xfId="0" applyFont="1" applyFill="1" applyBorder="1" applyAlignment="1">
      <alignment horizontal="right" vertical="top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8" fillId="5" borderId="1" xfId="0" applyFont="1" applyFill="1" applyBorder="1"/>
    <xf numFmtId="0" fontId="8" fillId="2" borderId="5" xfId="0" applyFont="1" applyFill="1" applyBorder="1" applyAlignment="1">
      <alignment horizontal="center" vertical="center"/>
    </xf>
    <xf numFmtId="0" fontId="8" fillId="2" borderId="1" xfId="0" applyFont="1" applyFill="1" applyBorder="1"/>
    <xf numFmtId="0" fontId="8" fillId="6" borderId="1" xfId="0" applyFont="1" applyFill="1" applyBorder="1"/>
    <xf numFmtId="0" fontId="8" fillId="5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8" fillId="6" borderId="5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left"/>
    </xf>
    <xf numFmtId="164" fontId="6" fillId="0" borderId="3" xfId="0" applyNumberFormat="1" applyFont="1" applyBorder="1" applyAlignment="1">
      <alignment horizontal="left"/>
    </xf>
    <xf numFmtId="0" fontId="5" fillId="0" borderId="0" xfId="0" applyFont="1" applyFill="1" applyAlignment="1"/>
    <xf numFmtId="0" fontId="5" fillId="0" borderId="4" xfId="0" applyFont="1" applyFill="1" applyBorder="1" applyAlignment="1">
      <alignment horizontal="right" vertical="top"/>
    </xf>
    <xf numFmtId="164" fontId="6" fillId="0" borderId="0" xfId="0" applyNumberFormat="1" applyFont="1" applyFill="1" applyAlignment="1">
      <alignment horizontal="left"/>
    </xf>
    <xf numFmtId="0" fontId="5" fillId="0" borderId="0" xfId="0" applyFont="1" applyFill="1"/>
    <xf numFmtId="0" fontId="6" fillId="0" borderId="0" xfId="0" applyFont="1" applyAlignment="1">
      <alignment horizontal="left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vertical="top"/>
    </xf>
    <xf numFmtId="0" fontId="8" fillId="5" borderId="5" xfId="0" applyFont="1" applyFill="1" applyBorder="1"/>
    <xf numFmtId="0" fontId="6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8" fillId="2" borderId="8" xfId="0" applyFont="1" applyFill="1" applyBorder="1"/>
    <xf numFmtId="0" fontId="5" fillId="0" borderId="3" xfId="0" applyFont="1" applyBorder="1" applyAlignment="1">
      <alignment horizontal="left"/>
    </xf>
    <xf numFmtId="164" fontId="6" fillId="0" borderId="3" xfId="0" applyNumberFormat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164" fontId="6" fillId="0" borderId="0" xfId="0" applyNumberFormat="1" applyFont="1" applyBorder="1" applyAlignment="1">
      <alignment horizontal="left"/>
    </xf>
    <xf numFmtId="0" fontId="8" fillId="2" borderId="10" xfId="0" applyFont="1" applyFill="1" applyBorder="1" applyAlignment="1">
      <alignment horizontal="center" vertical="center"/>
    </xf>
    <xf numFmtId="0" fontId="8" fillId="2" borderId="9" xfId="0" applyFont="1" applyFill="1" applyBorder="1"/>
    <xf numFmtId="0" fontId="8" fillId="4" borderId="5" xfId="0" applyFont="1" applyFill="1" applyBorder="1"/>
    <xf numFmtId="0" fontId="8" fillId="4" borderId="1" xfId="0" applyFont="1" applyFill="1" applyBorder="1"/>
    <xf numFmtId="0" fontId="8" fillId="6" borderId="5" xfId="0" applyFont="1" applyFill="1" applyBorder="1"/>
    <xf numFmtId="0" fontId="8" fillId="3" borderId="1" xfId="0" applyFont="1" applyFill="1" applyBorder="1"/>
    <xf numFmtId="0" fontId="8" fillId="2" borderId="5" xfId="0" applyFont="1" applyFill="1" applyBorder="1"/>
    <xf numFmtId="0" fontId="6" fillId="0" borderId="3" xfId="0" applyFont="1" applyFill="1" applyBorder="1" applyAlignment="1">
      <alignment horizontal="left"/>
    </xf>
    <xf numFmtId="0" fontId="8" fillId="6" borderId="10" xfId="0" applyFont="1" applyFill="1" applyBorder="1"/>
    <xf numFmtId="0" fontId="8" fillId="6" borderId="9" xfId="0" applyFont="1" applyFill="1" applyBorder="1"/>
    <xf numFmtId="0" fontId="6" fillId="0" borderId="3" xfId="0" applyFont="1" applyFill="1" applyBorder="1" applyAlignment="1">
      <alignment horizontal="right" vertical="top"/>
    </xf>
    <xf numFmtId="0" fontId="6" fillId="0" borderId="3" xfId="0" applyFont="1" applyBorder="1" applyAlignment="1">
      <alignment horizontal="left"/>
    </xf>
    <xf numFmtId="0" fontId="8" fillId="3" borderId="8" xfId="0" applyFont="1" applyFill="1" applyBorder="1"/>
    <xf numFmtId="0" fontId="8" fillId="6" borderId="6" xfId="0" applyFont="1" applyFill="1" applyBorder="1"/>
    <xf numFmtId="0" fontId="8" fillId="6" borderId="2" xfId="0" applyFont="1" applyFill="1" applyBorder="1"/>
    <xf numFmtId="0" fontId="14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0" fontId="8" fillId="6" borderId="8" xfId="0" applyFont="1" applyFill="1" applyBorder="1"/>
    <xf numFmtId="0" fontId="14" fillId="0" borderId="3" xfId="0" applyFont="1" applyFill="1" applyBorder="1" applyAlignment="1">
      <alignment horizontal="right"/>
    </xf>
    <xf numFmtId="0" fontId="8" fillId="5" borderId="8" xfId="0" applyFont="1" applyFill="1" applyBorder="1"/>
    <xf numFmtId="0" fontId="8" fillId="5" borderId="6" xfId="0" applyFont="1" applyFill="1" applyBorder="1"/>
    <xf numFmtId="0" fontId="8" fillId="5" borderId="2" xfId="0" applyFont="1" applyFill="1" applyBorder="1"/>
    <xf numFmtId="0" fontId="5" fillId="2" borderId="0" xfId="0" applyFont="1" applyFill="1"/>
    <xf numFmtId="0" fontId="5" fillId="2" borderId="1" xfId="0" applyFont="1" applyFill="1" applyBorder="1"/>
    <xf numFmtId="0" fontId="14" fillId="7" borderId="1" xfId="0" applyFont="1" applyFill="1" applyBorder="1"/>
    <xf numFmtId="0" fontId="5" fillId="0" borderId="0" xfId="0" applyFont="1" applyBorder="1"/>
    <xf numFmtId="0" fontId="14" fillId="0" borderId="0" xfId="0" applyFont="1" applyFill="1" applyBorder="1"/>
    <xf numFmtId="0" fontId="5" fillId="0" borderId="0" xfId="0" applyFont="1" applyFill="1" applyBorder="1"/>
    <xf numFmtId="0" fontId="14" fillId="0" borderId="0" xfId="0" applyFont="1" applyBorder="1"/>
    <xf numFmtId="0" fontId="8" fillId="5" borderId="9" xfId="0" applyFont="1" applyFill="1" applyBorder="1"/>
    <xf numFmtId="0" fontId="6" fillId="0" borderId="0" xfId="0" applyFont="1" applyAlignment="1">
      <alignment horizontal="left" vertical="top"/>
    </xf>
    <xf numFmtId="164" fontId="6" fillId="0" borderId="0" xfId="0" applyNumberFormat="1" applyFont="1" applyAlignment="1">
      <alignment horizontal="left" vertical="top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right"/>
    </xf>
    <xf numFmtId="0" fontId="5" fillId="0" borderId="11" xfId="0" applyFont="1" applyFill="1" applyBorder="1" applyAlignment="1">
      <alignment horizontal="center"/>
    </xf>
    <xf numFmtId="0" fontId="5" fillId="0" borderId="11" xfId="0" applyFont="1" applyBorder="1"/>
    <xf numFmtId="0" fontId="5" fillId="0" borderId="11" xfId="0" applyFont="1" applyBorder="1" applyAlignment="1">
      <alignment horizontal="left"/>
    </xf>
    <xf numFmtId="0" fontId="10" fillId="0" borderId="0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10" fillId="0" borderId="11" xfId="0" applyFont="1" applyBorder="1" applyAlignment="1">
      <alignment horizontal="center" vertical="center" wrapText="1"/>
    </xf>
    <xf numFmtId="164" fontId="5" fillId="0" borderId="0" xfId="0" applyNumberFormat="1" applyFont="1" applyFill="1" applyAlignment="1">
      <alignment horizontal="left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 wrapText="1"/>
    </xf>
    <xf numFmtId="0" fontId="5" fillId="0" borderId="13" xfId="0" applyFont="1" applyBorder="1" applyAlignment="1">
      <alignment horizontal="left"/>
    </xf>
    <xf numFmtId="0" fontId="15" fillId="0" borderId="0" xfId="0" applyFont="1"/>
    <xf numFmtId="0" fontId="5" fillId="0" borderId="14" xfId="0" applyFont="1" applyBorder="1"/>
    <xf numFmtId="0" fontId="5" fillId="0" borderId="14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textRotation="90"/>
    </xf>
    <xf numFmtId="0" fontId="5" fillId="0" borderId="14" xfId="0" applyFont="1" applyBorder="1" applyAlignment="1">
      <alignment horizontal="center" textRotation="90"/>
    </xf>
    <xf numFmtId="0" fontId="5" fillId="0" borderId="14" xfId="0" applyFont="1" applyBorder="1" applyAlignment="1">
      <alignment horizontal="center" vertical="center" wrapText="1"/>
    </xf>
    <xf numFmtId="164" fontId="6" fillId="0" borderId="14" xfId="0" applyNumberFormat="1" applyFont="1" applyBorder="1" applyAlignment="1">
      <alignment horizontal="center" vertical="center" wrapText="1"/>
    </xf>
    <xf numFmtId="164" fontId="6" fillId="0" borderId="0" xfId="0" quotePrefix="1" applyNumberFormat="1" applyFont="1" applyFill="1" applyAlignment="1">
      <alignment horizontal="left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10" fillId="0" borderId="4" xfId="0" applyFont="1" applyBorder="1" applyAlignment="1">
      <alignment horizontal="right" vertical="center" wrapText="1"/>
    </xf>
    <xf numFmtId="0" fontId="10" fillId="0" borderId="0" xfId="0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3" xfId="0" applyFont="1" applyFill="1" applyBorder="1" applyAlignment="1">
      <alignment horizontal="right" vertical="center"/>
    </xf>
    <xf numFmtId="0" fontId="7" fillId="0" borderId="0" xfId="0" applyFont="1" applyBorder="1" applyAlignment="1">
      <alignment horizontal="right" vertical="center" wrapText="1"/>
    </xf>
    <xf numFmtId="0" fontId="7" fillId="0" borderId="3" xfId="0" applyFont="1" applyBorder="1" applyAlignment="1">
      <alignment horizontal="right" vertical="center" wrapText="1"/>
    </xf>
    <xf numFmtId="0" fontId="5" fillId="0" borderId="3" xfId="0" applyFont="1" applyFill="1" applyBorder="1" applyAlignment="1">
      <alignment horizontal="right" vertical="center"/>
    </xf>
    <xf numFmtId="0" fontId="5" fillId="0" borderId="12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right" vertical="center"/>
    </xf>
    <xf numFmtId="0" fontId="10" fillId="0" borderId="0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 wrapText="1"/>
    </xf>
  </cellXfs>
  <cellStyles count="10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55"/>
  <sheetViews>
    <sheetView tabSelected="1" topLeftCell="H1" workbookViewId="0">
      <selection activeCell="P47" sqref="P47"/>
    </sheetView>
  </sheetViews>
  <sheetFormatPr baseColWidth="10" defaultRowHeight="17" x14ac:dyDescent="0"/>
  <cols>
    <col min="1" max="1" width="26.5" style="1" customWidth="1"/>
    <col min="2" max="2" width="27.6640625" style="19" customWidth="1"/>
    <col min="3" max="3" width="124.6640625" style="62" customWidth="1"/>
    <col min="4" max="4" width="5.6640625" style="19" customWidth="1"/>
    <col min="5" max="5" width="4.6640625" style="1" customWidth="1"/>
    <col min="6" max="6" width="4.83203125" style="1" customWidth="1"/>
    <col min="7" max="7" width="5" style="1" customWidth="1"/>
    <col min="8" max="8" width="4.1640625" style="1" customWidth="1"/>
    <col min="9" max="9" width="4.6640625" style="1" customWidth="1"/>
    <col min="10" max="11" width="5.1640625" style="1" customWidth="1"/>
    <col min="12" max="12" width="4.83203125" style="1" customWidth="1"/>
    <col min="13" max="13" width="4.6640625" style="1" customWidth="1"/>
    <col min="14" max="14" width="4.83203125" style="1" customWidth="1"/>
    <col min="15" max="15" width="47.83203125" style="1" customWidth="1"/>
    <col min="16" max="16" width="89" style="3" customWidth="1"/>
    <col min="17" max="17" width="6.1640625" style="18" customWidth="1"/>
    <col min="18" max="18" width="162.1640625" style="1" customWidth="1"/>
    <col min="19" max="19" width="196" style="1" customWidth="1"/>
    <col min="20" max="16384" width="10.83203125" style="1"/>
  </cols>
  <sheetData>
    <row r="1" spans="1:18" ht="18">
      <c r="A1" s="77" t="s">
        <v>506</v>
      </c>
      <c r="D1" s="89" t="s">
        <v>513</v>
      </c>
      <c r="E1" s="89"/>
      <c r="F1" s="89"/>
      <c r="G1" s="89"/>
      <c r="H1" s="90" t="s">
        <v>514</v>
      </c>
      <c r="I1" s="90"/>
      <c r="J1" s="90"/>
      <c r="K1" s="90" t="s">
        <v>515</v>
      </c>
      <c r="L1" s="90"/>
      <c r="M1" s="90"/>
      <c r="N1" s="90"/>
    </row>
    <row r="2" spans="1:18" ht="60" thickBot="1">
      <c r="A2" s="78"/>
      <c r="B2" s="79" t="s">
        <v>175</v>
      </c>
      <c r="C2" s="79" t="s">
        <v>505</v>
      </c>
      <c r="D2" s="80" t="s">
        <v>68</v>
      </c>
      <c r="E2" s="81" t="s">
        <v>69</v>
      </c>
      <c r="F2" s="81" t="s">
        <v>70</v>
      </c>
      <c r="G2" s="81" t="s">
        <v>71</v>
      </c>
      <c r="H2" s="81" t="s">
        <v>72</v>
      </c>
      <c r="I2" s="81" t="s">
        <v>73</v>
      </c>
      <c r="J2" s="81" t="s">
        <v>75</v>
      </c>
      <c r="K2" s="81" t="s">
        <v>74</v>
      </c>
      <c r="L2" s="81" t="s">
        <v>76</v>
      </c>
      <c r="M2" s="81" t="s">
        <v>77</v>
      </c>
      <c r="N2" s="81" t="s">
        <v>78</v>
      </c>
      <c r="O2" s="82" t="s">
        <v>530</v>
      </c>
      <c r="P2" s="83" t="s">
        <v>482</v>
      </c>
      <c r="Q2" s="1"/>
    </row>
    <row r="3" spans="1:18">
      <c r="A3" s="97" t="s">
        <v>314</v>
      </c>
      <c r="B3" s="2" t="s">
        <v>449</v>
      </c>
      <c r="C3" s="2" t="s">
        <v>220</v>
      </c>
      <c r="D3" s="30"/>
      <c r="E3" s="31"/>
      <c r="F3" s="31"/>
      <c r="G3" s="31"/>
      <c r="H3" s="31"/>
      <c r="I3" s="31"/>
      <c r="J3" s="31"/>
      <c r="K3" s="31"/>
      <c r="L3" s="31"/>
      <c r="M3" s="31"/>
      <c r="N3" s="31"/>
      <c r="O3" s="3" t="s">
        <v>463</v>
      </c>
      <c r="P3" s="4" t="s">
        <v>176</v>
      </c>
      <c r="Q3" s="5"/>
      <c r="R3" s="1" t="s">
        <v>498</v>
      </c>
    </row>
    <row r="4" spans="1:18">
      <c r="A4" s="97"/>
      <c r="B4" s="2" t="s">
        <v>450</v>
      </c>
      <c r="C4" s="2" t="s">
        <v>221</v>
      </c>
      <c r="D4" s="6"/>
      <c r="E4" s="7"/>
      <c r="F4" s="7"/>
      <c r="G4" s="7"/>
      <c r="H4" s="7"/>
      <c r="I4" s="7"/>
      <c r="J4" s="7"/>
      <c r="K4" s="7"/>
      <c r="L4" s="7"/>
      <c r="M4" s="7"/>
      <c r="N4" s="7"/>
      <c r="O4" s="3" t="s">
        <v>1</v>
      </c>
      <c r="P4" s="4">
        <v>-4.12</v>
      </c>
      <c r="Q4" s="8"/>
      <c r="R4" s="1" t="s">
        <v>528</v>
      </c>
    </row>
    <row r="5" spans="1:18">
      <c r="A5" s="97"/>
      <c r="B5" s="2" t="s">
        <v>100</v>
      </c>
      <c r="C5" s="2" t="s">
        <v>223</v>
      </c>
      <c r="D5" s="9"/>
      <c r="E5" s="5"/>
      <c r="F5" s="5"/>
      <c r="G5" s="5"/>
      <c r="H5" s="5"/>
      <c r="I5" s="5"/>
      <c r="J5" s="5"/>
      <c r="K5" s="7"/>
      <c r="L5" s="7"/>
      <c r="M5" s="7"/>
      <c r="N5" s="7"/>
      <c r="O5" s="3" t="s">
        <v>2</v>
      </c>
      <c r="P5" s="4">
        <v>-3.976</v>
      </c>
      <c r="Q5" s="7"/>
      <c r="R5" s="1" t="s">
        <v>529</v>
      </c>
    </row>
    <row r="6" spans="1:18">
      <c r="A6" s="97"/>
      <c r="B6" s="95" t="s">
        <v>101</v>
      </c>
      <c r="C6" s="95" t="s">
        <v>222</v>
      </c>
      <c r="D6" s="6"/>
      <c r="E6" s="7"/>
      <c r="F6" s="7"/>
      <c r="G6" s="7"/>
      <c r="H6" s="7"/>
      <c r="I6" s="7"/>
      <c r="J6" s="7"/>
      <c r="K6" s="7"/>
      <c r="L6" s="7"/>
      <c r="M6" s="7"/>
      <c r="N6" s="7"/>
      <c r="O6" s="10" t="s">
        <v>4</v>
      </c>
      <c r="P6" s="4" t="s">
        <v>176</v>
      </c>
      <c r="Q6" s="85" t="s">
        <v>0</v>
      </c>
      <c r="R6" s="1" t="s">
        <v>6</v>
      </c>
    </row>
    <row r="7" spans="1:18" ht="19" thickBot="1">
      <c r="A7" s="98"/>
      <c r="B7" s="96"/>
      <c r="C7" s="96"/>
      <c r="D7" s="11"/>
      <c r="E7" s="8"/>
      <c r="F7" s="8"/>
      <c r="G7" s="8"/>
      <c r="H7" s="8"/>
      <c r="I7" s="8"/>
      <c r="J7" s="8"/>
      <c r="K7" s="8"/>
      <c r="L7" s="8"/>
      <c r="M7" s="8"/>
      <c r="N7" s="8"/>
      <c r="O7" s="12" t="s">
        <v>3</v>
      </c>
      <c r="P7" s="13">
        <v>1.23</v>
      </c>
      <c r="Q7" s="86" t="s">
        <v>447</v>
      </c>
      <c r="R7" s="14" t="s">
        <v>189</v>
      </c>
    </row>
    <row r="8" spans="1:18" ht="18">
      <c r="A8" s="104" t="s">
        <v>516</v>
      </c>
      <c r="B8" s="15" t="s">
        <v>484</v>
      </c>
      <c r="C8" s="15" t="s">
        <v>224</v>
      </c>
      <c r="D8" s="6"/>
      <c r="E8" s="7"/>
      <c r="F8" s="7"/>
      <c r="G8" s="7"/>
      <c r="H8" s="7"/>
      <c r="I8" s="7"/>
      <c r="J8" s="7"/>
      <c r="K8" s="7"/>
      <c r="L8" s="7"/>
      <c r="M8" s="7"/>
      <c r="N8" s="7"/>
      <c r="O8" s="3" t="s">
        <v>5</v>
      </c>
      <c r="P8" s="4" t="s">
        <v>88</v>
      </c>
      <c r="Q8" s="86" t="s">
        <v>446</v>
      </c>
      <c r="R8" s="1" t="s">
        <v>9</v>
      </c>
    </row>
    <row r="9" spans="1:18" ht="18">
      <c r="A9" s="105"/>
      <c r="B9" s="68" t="s">
        <v>485</v>
      </c>
      <c r="C9" s="19" t="s">
        <v>226</v>
      </c>
      <c r="D9" s="9"/>
      <c r="E9" s="5"/>
      <c r="F9" s="5"/>
      <c r="G9" s="5"/>
      <c r="H9" s="5"/>
      <c r="I9" s="7"/>
      <c r="J9" s="5"/>
      <c r="K9" s="5"/>
      <c r="L9" s="5"/>
      <c r="M9" s="5"/>
      <c r="N9" s="5"/>
      <c r="O9" s="10" t="s">
        <v>0</v>
      </c>
      <c r="P9" s="16" t="s">
        <v>483</v>
      </c>
      <c r="Q9" s="87" t="s">
        <v>448</v>
      </c>
      <c r="R9" s="1" t="s">
        <v>486</v>
      </c>
    </row>
    <row r="10" spans="1:18">
      <c r="A10" s="105"/>
      <c r="B10" s="94" t="s">
        <v>102</v>
      </c>
      <c r="C10" s="94" t="s">
        <v>225</v>
      </c>
      <c r="D10" s="9"/>
      <c r="E10" s="5"/>
      <c r="F10" s="5"/>
      <c r="G10" s="5"/>
      <c r="H10" s="5"/>
      <c r="I10" s="5"/>
      <c r="J10" s="5"/>
      <c r="K10" s="5"/>
      <c r="L10" s="5"/>
      <c r="M10" s="5"/>
      <c r="N10" s="7"/>
      <c r="O10" s="10" t="s">
        <v>8</v>
      </c>
      <c r="P10" s="16">
        <v>-4.1429999999999998</v>
      </c>
      <c r="Q10" s="88" t="s">
        <v>271</v>
      </c>
      <c r="R10" s="14" t="s">
        <v>272</v>
      </c>
    </row>
    <row r="11" spans="1:18">
      <c r="A11" s="105"/>
      <c r="B11" s="94"/>
      <c r="C11" s="94"/>
      <c r="D11" s="11"/>
      <c r="E11" s="8"/>
      <c r="F11" s="8"/>
      <c r="G11" s="8"/>
      <c r="H11" s="8"/>
      <c r="I11" s="8"/>
      <c r="J11" s="8"/>
      <c r="K11" s="8"/>
      <c r="L11" s="8"/>
      <c r="M11" s="8"/>
      <c r="N11" s="8"/>
      <c r="O11" s="10" t="s">
        <v>11</v>
      </c>
      <c r="P11" s="16">
        <v>-0.68300000000000005</v>
      </c>
    </row>
    <row r="12" spans="1:18">
      <c r="A12" s="105"/>
      <c r="B12" s="94"/>
      <c r="C12" s="94"/>
      <c r="D12" s="11"/>
      <c r="E12" s="8"/>
      <c r="F12" s="8"/>
      <c r="G12" s="8"/>
      <c r="H12" s="8"/>
      <c r="I12" s="8"/>
      <c r="J12" s="8"/>
      <c r="K12" s="8"/>
      <c r="L12" s="8"/>
      <c r="M12" s="8"/>
      <c r="N12" s="8"/>
      <c r="O12" s="10" t="s">
        <v>10</v>
      </c>
      <c r="P12" s="16">
        <v>1.6830000000000001</v>
      </c>
      <c r="Q12" s="1"/>
    </row>
    <row r="13" spans="1:18">
      <c r="A13" s="105"/>
      <c r="B13" s="94"/>
      <c r="C13" s="94"/>
      <c r="D13" s="11"/>
      <c r="E13" s="8"/>
      <c r="F13" s="8"/>
      <c r="G13" s="8"/>
      <c r="H13" s="8"/>
      <c r="I13" s="8"/>
      <c r="J13" s="8"/>
      <c r="K13" s="8"/>
      <c r="L13" s="8"/>
      <c r="M13" s="8"/>
      <c r="N13" s="8"/>
      <c r="O13" s="10" t="s">
        <v>7</v>
      </c>
      <c r="P13" s="16">
        <v>-0.27400000000000002</v>
      </c>
      <c r="Q13" s="17"/>
      <c r="R13" s="14"/>
    </row>
    <row r="14" spans="1:18">
      <c r="A14" s="105"/>
      <c r="B14" s="19" t="s">
        <v>103</v>
      </c>
      <c r="C14" s="19" t="s">
        <v>227</v>
      </c>
      <c r="D14" s="9"/>
      <c r="E14" s="5"/>
      <c r="F14" s="5"/>
      <c r="G14" s="5"/>
      <c r="H14" s="5"/>
      <c r="I14" s="5"/>
      <c r="J14" s="5"/>
      <c r="K14" s="5"/>
      <c r="L14" s="5"/>
      <c r="M14" s="5"/>
      <c r="N14" s="5"/>
      <c r="O14" s="10" t="s">
        <v>0</v>
      </c>
      <c r="P14" s="16" t="s">
        <v>0</v>
      </c>
      <c r="Q14" s="17"/>
      <c r="R14" s="14"/>
    </row>
    <row r="15" spans="1:18">
      <c r="A15" s="105"/>
      <c r="B15" s="94" t="s">
        <v>106</v>
      </c>
      <c r="C15" s="94" t="s">
        <v>228</v>
      </c>
      <c r="D15" s="11"/>
      <c r="E15" s="8"/>
      <c r="F15" s="8"/>
      <c r="G15" s="8"/>
      <c r="H15" s="8"/>
      <c r="I15" s="8"/>
      <c r="J15" s="8"/>
      <c r="K15" s="8"/>
      <c r="L15" s="8"/>
      <c r="M15" s="8"/>
      <c r="N15" s="8"/>
      <c r="O15" s="10" t="s">
        <v>14</v>
      </c>
      <c r="P15" s="16">
        <v>1.08</v>
      </c>
      <c r="Q15" s="17"/>
      <c r="R15" s="14"/>
    </row>
    <row r="16" spans="1:18">
      <c r="A16" s="105"/>
      <c r="B16" s="94"/>
      <c r="C16" s="94"/>
      <c r="D16" s="11"/>
      <c r="E16" s="8"/>
      <c r="F16" s="8"/>
      <c r="G16" s="8"/>
      <c r="H16" s="8"/>
      <c r="I16" s="8"/>
      <c r="J16" s="8"/>
      <c r="K16" s="8"/>
      <c r="L16" s="8"/>
      <c r="M16" s="8"/>
      <c r="N16" s="8"/>
      <c r="O16" s="10" t="s">
        <v>13</v>
      </c>
      <c r="P16" s="16">
        <v>0.129</v>
      </c>
      <c r="Q16" s="17"/>
      <c r="R16" s="14"/>
    </row>
    <row r="17" spans="1:17">
      <c r="A17" s="105"/>
      <c r="B17" s="94"/>
      <c r="C17" s="94"/>
      <c r="D17" s="9"/>
      <c r="E17" s="5"/>
      <c r="F17" s="5"/>
      <c r="G17" s="5"/>
      <c r="H17" s="5"/>
      <c r="I17" s="5"/>
      <c r="J17" s="5"/>
      <c r="K17" s="8"/>
      <c r="L17" s="8"/>
      <c r="M17" s="8"/>
      <c r="N17" s="8"/>
      <c r="O17" s="10" t="s">
        <v>317</v>
      </c>
      <c r="P17" s="16" t="s">
        <v>512</v>
      </c>
      <c r="Q17" s="1"/>
    </row>
    <row r="18" spans="1:17">
      <c r="A18" s="105"/>
      <c r="B18" s="19" t="s">
        <v>104</v>
      </c>
      <c r="C18" s="19" t="s">
        <v>229</v>
      </c>
      <c r="D18" s="9"/>
      <c r="E18" s="5"/>
      <c r="F18" s="5"/>
      <c r="G18" s="5"/>
      <c r="H18" s="5"/>
      <c r="I18" s="5"/>
      <c r="J18" s="5"/>
      <c r="K18" s="5"/>
      <c r="L18" s="5"/>
      <c r="M18" s="5"/>
      <c r="N18" s="5"/>
      <c r="O18" s="10" t="s">
        <v>0</v>
      </c>
      <c r="P18" s="16" t="s">
        <v>0</v>
      </c>
      <c r="Q18" s="1"/>
    </row>
    <row r="19" spans="1:17">
      <c r="A19" s="105"/>
      <c r="B19" s="19" t="s">
        <v>105</v>
      </c>
      <c r="C19" s="19" t="s">
        <v>230</v>
      </c>
      <c r="D19" s="11"/>
      <c r="E19" s="8"/>
      <c r="F19" s="8"/>
      <c r="G19" s="8"/>
      <c r="H19" s="8"/>
      <c r="I19" s="8"/>
      <c r="J19" s="8"/>
      <c r="K19" s="8"/>
      <c r="L19" s="8"/>
      <c r="M19" s="8"/>
      <c r="N19" s="8"/>
      <c r="O19" s="10" t="s">
        <v>12</v>
      </c>
      <c r="P19" s="16">
        <v>0.10100000000000001</v>
      </c>
      <c r="Q19" s="1"/>
    </row>
    <row r="20" spans="1:17">
      <c r="A20" s="105"/>
      <c r="B20" s="94" t="s">
        <v>177</v>
      </c>
      <c r="C20" s="94" t="s">
        <v>231</v>
      </c>
      <c r="D20" s="11"/>
      <c r="E20" s="8"/>
      <c r="F20" s="8"/>
      <c r="G20" s="8"/>
      <c r="H20" s="8"/>
      <c r="I20" s="8"/>
      <c r="J20" s="8"/>
      <c r="K20" s="8"/>
      <c r="L20" s="8"/>
      <c r="M20" s="8"/>
      <c r="N20" s="8"/>
      <c r="O20" s="10" t="s">
        <v>192</v>
      </c>
      <c r="P20" s="10">
        <v>-1.343</v>
      </c>
      <c r="Q20" s="1"/>
    </row>
    <row r="21" spans="1:17">
      <c r="A21" s="105"/>
      <c r="B21" s="94"/>
      <c r="C21" s="94"/>
      <c r="D21" s="11"/>
      <c r="E21" s="8"/>
      <c r="F21" s="8"/>
      <c r="G21" s="8"/>
      <c r="H21" s="8"/>
      <c r="I21" s="8"/>
      <c r="J21" s="8"/>
      <c r="K21" s="8"/>
      <c r="L21" s="8"/>
      <c r="M21" s="8"/>
      <c r="N21" s="8"/>
      <c r="O21" s="10" t="s">
        <v>178</v>
      </c>
      <c r="P21" s="10">
        <v>0.52700000000000002</v>
      </c>
      <c r="Q21" s="1"/>
    </row>
    <row r="22" spans="1:17">
      <c r="A22" s="105"/>
      <c r="B22" s="20" t="s">
        <v>107</v>
      </c>
      <c r="C22" s="20" t="s">
        <v>232</v>
      </c>
      <c r="D22" s="6"/>
      <c r="E22" s="7"/>
      <c r="F22" s="7"/>
      <c r="G22" s="7"/>
      <c r="H22" s="7"/>
      <c r="I22" s="7"/>
      <c r="J22" s="7"/>
      <c r="K22" s="7"/>
      <c r="L22" s="7"/>
      <c r="M22" s="7"/>
      <c r="N22" s="7"/>
      <c r="O22" s="10" t="s">
        <v>165</v>
      </c>
      <c r="P22" s="84" t="s">
        <v>507</v>
      </c>
      <c r="Q22" s="1"/>
    </row>
    <row r="23" spans="1:17">
      <c r="A23" s="105"/>
      <c r="B23" s="94" t="s">
        <v>180</v>
      </c>
      <c r="C23" s="94" t="s">
        <v>233</v>
      </c>
      <c r="D23" s="6"/>
      <c r="E23" s="7"/>
      <c r="F23" s="7"/>
      <c r="G23" s="7"/>
      <c r="H23" s="7"/>
      <c r="I23" s="7"/>
      <c r="J23" s="7"/>
      <c r="K23" s="7"/>
      <c r="L23" s="7"/>
      <c r="M23" s="7"/>
      <c r="N23" s="7"/>
      <c r="O23" s="10" t="s">
        <v>181</v>
      </c>
      <c r="P23" s="16">
        <v>-2.5840000000000001</v>
      </c>
      <c r="Q23" s="1"/>
    </row>
    <row r="24" spans="1:17">
      <c r="A24" s="105"/>
      <c r="B24" s="94"/>
      <c r="C24" s="94"/>
      <c r="D24" s="11"/>
      <c r="E24" s="8"/>
      <c r="F24" s="8"/>
      <c r="G24" s="8"/>
      <c r="H24" s="8"/>
      <c r="I24" s="8"/>
      <c r="J24" s="8"/>
      <c r="K24" s="8"/>
      <c r="L24" s="8"/>
      <c r="M24" s="8"/>
      <c r="N24" s="8"/>
      <c r="O24" s="10" t="s">
        <v>508</v>
      </c>
      <c r="P24" s="16" t="s">
        <v>511</v>
      </c>
      <c r="Q24" s="1"/>
    </row>
    <row r="25" spans="1:17" s="17" customFormat="1">
      <c r="A25" s="105"/>
      <c r="B25" s="94"/>
      <c r="C25" s="94"/>
      <c r="D25" s="9"/>
      <c r="E25" s="5"/>
      <c r="F25" s="5"/>
      <c r="G25" s="5"/>
      <c r="H25" s="5"/>
      <c r="I25" s="5"/>
      <c r="J25" s="8"/>
      <c r="K25" s="5"/>
      <c r="L25" s="5"/>
      <c r="M25" s="5"/>
      <c r="N25" s="5"/>
      <c r="O25" s="10" t="s">
        <v>182</v>
      </c>
      <c r="P25" s="16">
        <v>-1.1910000000000001</v>
      </c>
    </row>
    <row r="26" spans="1:17">
      <c r="A26" s="105"/>
      <c r="B26" s="94" t="s">
        <v>183</v>
      </c>
      <c r="C26" s="94" t="s">
        <v>234</v>
      </c>
      <c r="D26" s="9"/>
      <c r="E26" s="5"/>
      <c r="F26" s="5"/>
      <c r="G26" s="5"/>
      <c r="H26" s="5"/>
      <c r="I26" s="5"/>
      <c r="J26" s="5"/>
      <c r="K26" s="5"/>
      <c r="L26" s="7"/>
      <c r="M26" s="5"/>
      <c r="N26" s="5"/>
      <c r="O26" s="10" t="s">
        <v>184</v>
      </c>
      <c r="P26" s="16" t="s">
        <v>167</v>
      </c>
      <c r="Q26" s="1"/>
    </row>
    <row r="27" spans="1:17">
      <c r="A27" s="105"/>
      <c r="B27" s="94"/>
      <c r="C27" s="94"/>
      <c r="D27" s="9"/>
      <c r="E27" s="5"/>
      <c r="F27" s="5"/>
      <c r="G27" s="5"/>
      <c r="H27" s="5"/>
      <c r="I27" s="5"/>
      <c r="J27" s="5"/>
      <c r="K27" s="7"/>
      <c r="L27" s="7"/>
      <c r="M27" s="7"/>
      <c r="N27" s="7"/>
      <c r="O27" s="10" t="s">
        <v>464</v>
      </c>
      <c r="P27" s="16" t="s">
        <v>167</v>
      </c>
      <c r="Q27" s="1"/>
    </row>
    <row r="28" spans="1:17">
      <c r="A28" s="105"/>
      <c r="B28" s="68" t="s">
        <v>185</v>
      </c>
      <c r="C28" s="73" t="s">
        <v>235</v>
      </c>
      <c r="D28" s="21"/>
      <c r="E28" s="5"/>
      <c r="F28" s="5"/>
      <c r="G28" s="5"/>
      <c r="H28" s="5"/>
      <c r="I28" s="5"/>
      <c r="J28" s="5"/>
      <c r="K28" s="5"/>
      <c r="L28" s="5"/>
      <c r="M28" s="5"/>
      <c r="N28" s="7"/>
      <c r="O28" s="10" t="s">
        <v>186</v>
      </c>
      <c r="P28" s="10">
        <v>-3.0219999999999998</v>
      </c>
      <c r="Q28" s="1"/>
    </row>
    <row r="29" spans="1:17" s="17" customFormat="1">
      <c r="A29" s="105"/>
      <c r="B29" s="95" t="s">
        <v>504</v>
      </c>
      <c r="C29" s="95" t="s">
        <v>435</v>
      </c>
      <c r="D29" s="6"/>
      <c r="E29" s="7"/>
      <c r="F29" s="7"/>
      <c r="G29" s="7"/>
      <c r="H29" s="5"/>
      <c r="I29" s="5"/>
      <c r="J29" s="5"/>
      <c r="K29" s="7"/>
      <c r="L29" s="7"/>
      <c r="M29" s="7"/>
      <c r="N29" s="7"/>
      <c r="O29" s="10" t="s">
        <v>82</v>
      </c>
      <c r="P29" s="16">
        <v>-8.9890000000000008</v>
      </c>
    </row>
    <row r="30" spans="1:17" s="17" customFormat="1">
      <c r="A30" s="105"/>
      <c r="B30" s="95"/>
      <c r="C30" s="95"/>
      <c r="D30" s="21"/>
      <c r="E30" s="5"/>
      <c r="F30" s="5"/>
      <c r="G30" s="5"/>
      <c r="H30" s="7"/>
      <c r="I30" s="7"/>
      <c r="J30" s="7"/>
      <c r="K30" s="5"/>
      <c r="L30" s="5"/>
      <c r="M30" s="5"/>
      <c r="N30" s="5"/>
      <c r="O30" s="10" t="s">
        <v>467</v>
      </c>
      <c r="P30" s="22">
        <v>-7.9889999999999999</v>
      </c>
    </row>
    <row r="31" spans="1:17" s="17" customFormat="1">
      <c r="A31" s="105"/>
      <c r="B31" s="95"/>
      <c r="C31" s="95"/>
      <c r="D31" s="6"/>
      <c r="E31" s="7"/>
      <c r="F31" s="7"/>
      <c r="G31" s="7"/>
      <c r="H31" s="7"/>
      <c r="I31" s="7"/>
      <c r="J31" s="7"/>
      <c r="K31" s="7"/>
      <c r="L31" s="7"/>
      <c r="M31" s="7"/>
      <c r="N31" s="7"/>
      <c r="O31" s="10" t="s">
        <v>83</v>
      </c>
      <c r="P31" s="16">
        <v>-3.0459999999999998</v>
      </c>
    </row>
    <row r="32" spans="1:17" s="17" customFormat="1">
      <c r="A32" s="105"/>
      <c r="B32" s="69" t="s">
        <v>187</v>
      </c>
      <c r="C32" s="74" t="s">
        <v>236</v>
      </c>
      <c r="D32" s="11"/>
      <c r="E32" s="8"/>
      <c r="F32" s="8"/>
      <c r="G32" s="8"/>
      <c r="H32" s="8"/>
      <c r="I32" s="8"/>
      <c r="J32" s="8"/>
      <c r="K32" s="8"/>
      <c r="L32" s="8"/>
      <c r="M32" s="8"/>
      <c r="N32" s="8"/>
      <c r="O32" s="10" t="s">
        <v>188</v>
      </c>
      <c r="P32" s="72">
        <v>-0.93</v>
      </c>
    </row>
    <row r="33" spans="1:18" s="17" customFormat="1">
      <c r="A33" s="105"/>
      <c r="B33" s="2" t="s">
        <v>110</v>
      </c>
      <c r="C33" s="2" t="s">
        <v>237</v>
      </c>
      <c r="D33" s="21"/>
      <c r="E33" s="5"/>
      <c r="F33" s="5"/>
      <c r="G33" s="5"/>
      <c r="H33" s="5"/>
      <c r="I33" s="5"/>
      <c r="J33" s="5"/>
      <c r="K33" s="5"/>
      <c r="L33" s="5"/>
      <c r="M33" s="5"/>
      <c r="N33" s="5"/>
      <c r="O33" s="10" t="s">
        <v>0</v>
      </c>
      <c r="P33" s="16" t="s">
        <v>0</v>
      </c>
    </row>
    <row r="34" spans="1:18" s="17" customFormat="1">
      <c r="A34" s="105"/>
      <c r="B34" s="2" t="s">
        <v>108</v>
      </c>
      <c r="C34" s="2" t="s">
        <v>238</v>
      </c>
      <c r="D34" s="11"/>
      <c r="E34" s="8"/>
      <c r="F34" s="8"/>
      <c r="G34" s="8"/>
      <c r="H34" s="8"/>
      <c r="I34" s="8"/>
      <c r="J34" s="8"/>
      <c r="K34" s="8"/>
      <c r="L34" s="8"/>
      <c r="M34" s="8"/>
      <c r="N34" s="8"/>
      <c r="O34" s="10" t="s">
        <v>15</v>
      </c>
      <c r="P34" s="16">
        <v>0.41899999999999998</v>
      </c>
    </row>
    <row r="35" spans="1:18" s="17" customFormat="1">
      <c r="A35" s="105"/>
      <c r="B35" s="95" t="s">
        <v>109</v>
      </c>
      <c r="C35" s="95" t="s">
        <v>239</v>
      </c>
      <c r="D35" s="9"/>
      <c r="E35" s="5"/>
      <c r="F35" s="5"/>
      <c r="G35" s="5"/>
      <c r="H35" s="5"/>
      <c r="I35" s="5"/>
      <c r="J35" s="5"/>
      <c r="K35" s="5"/>
      <c r="L35" s="5"/>
      <c r="M35" s="8"/>
      <c r="N35" s="8"/>
      <c r="O35" s="10" t="s">
        <v>16</v>
      </c>
      <c r="P35" s="16">
        <v>-1.417</v>
      </c>
    </row>
    <row r="36" spans="1:18" s="17" customFormat="1">
      <c r="A36" s="105"/>
      <c r="B36" s="95"/>
      <c r="C36" s="95"/>
      <c r="D36" s="9"/>
      <c r="E36" s="5"/>
      <c r="F36" s="5"/>
      <c r="G36" s="5"/>
      <c r="H36" s="5"/>
      <c r="I36" s="5"/>
      <c r="J36" s="5"/>
      <c r="K36" s="8"/>
      <c r="L36" s="5"/>
      <c r="M36" s="5"/>
      <c r="N36" s="5"/>
      <c r="O36" s="10" t="s">
        <v>17</v>
      </c>
      <c r="P36" s="16">
        <v>0.99099999999999999</v>
      </c>
    </row>
    <row r="37" spans="1:18" s="17" customFormat="1">
      <c r="A37" s="105"/>
      <c r="B37" s="20" t="s">
        <v>111</v>
      </c>
      <c r="C37" s="20" t="s">
        <v>240</v>
      </c>
      <c r="D37" s="21"/>
      <c r="E37" s="5"/>
      <c r="F37" s="5"/>
      <c r="G37" s="5"/>
      <c r="H37" s="5"/>
      <c r="I37" s="5"/>
      <c r="J37" s="5"/>
      <c r="K37" s="5"/>
      <c r="L37" s="5"/>
      <c r="M37" s="5"/>
      <c r="N37" s="5"/>
      <c r="O37" s="10" t="s">
        <v>0</v>
      </c>
      <c r="P37" s="16" t="s">
        <v>0</v>
      </c>
    </row>
    <row r="38" spans="1:18">
      <c r="A38" s="105"/>
      <c r="B38" s="69" t="s">
        <v>112</v>
      </c>
      <c r="C38" s="74" t="s">
        <v>241</v>
      </c>
      <c r="D38" s="21"/>
      <c r="E38" s="5"/>
      <c r="F38" s="5"/>
      <c r="G38" s="5"/>
      <c r="H38" s="5"/>
      <c r="I38" s="5"/>
      <c r="J38" s="5"/>
      <c r="K38" s="5"/>
      <c r="L38" s="5"/>
      <c r="M38" s="5"/>
      <c r="N38" s="5"/>
      <c r="O38" s="23" t="s">
        <v>0</v>
      </c>
      <c r="P38" s="16" t="s">
        <v>0</v>
      </c>
      <c r="Q38" s="17"/>
      <c r="R38" s="17"/>
    </row>
    <row r="39" spans="1:18">
      <c r="A39" s="105"/>
      <c r="B39" s="19" t="s">
        <v>113</v>
      </c>
      <c r="C39" s="19" t="s">
        <v>242</v>
      </c>
      <c r="D39" s="11"/>
      <c r="E39" s="8"/>
      <c r="F39" s="8"/>
      <c r="G39" s="8"/>
      <c r="H39" s="8"/>
      <c r="I39" s="8"/>
      <c r="J39" s="8"/>
      <c r="K39" s="8"/>
      <c r="L39" s="8"/>
      <c r="M39" s="8"/>
      <c r="N39" s="8"/>
      <c r="O39" s="10" t="s">
        <v>84</v>
      </c>
      <c r="P39" s="22">
        <v>-2.387</v>
      </c>
      <c r="Q39" s="17"/>
      <c r="R39" s="17"/>
    </row>
    <row r="40" spans="1:18">
      <c r="A40" s="105"/>
      <c r="B40" s="19" t="s">
        <v>114</v>
      </c>
      <c r="C40" s="19" t="s">
        <v>243</v>
      </c>
      <c r="D40" s="11"/>
      <c r="E40" s="8"/>
      <c r="F40" s="8"/>
      <c r="G40" s="8"/>
      <c r="H40" s="8"/>
      <c r="I40" s="8"/>
      <c r="J40" s="8"/>
      <c r="K40" s="8"/>
      <c r="L40" s="8"/>
      <c r="M40" s="8"/>
      <c r="N40" s="8"/>
      <c r="O40" s="24" t="s">
        <v>85</v>
      </c>
      <c r="P40" s="22">
        <v>1.931</v>
      </c>
      <c r="Q40" s="17"/>
      <c r="R40" s="17"/>
    </row>
    <row r="41" spans="1:18">
      <c r="A41" s="105"/>
      <c r="B41" s="94" t="s">
        <v>115</v>
      </c>
      <c r="C41" s="94" t="s">
        <v>244</v>
      </c>
      <c r="D41" s="11"/>
      <c r="E41" s="8"/>
      <c r="F41" s="8"/>
      <c r="G41" s="8"/>
      <c r="H41" s="8"/>
      <c r="I41" s="8"/>
      <c r="J41" s="8"/>
      <c r="K41" s="8"/>
      <c r="L41" s="8"/>
      <c r="M41" s="8"/>
      <c r="N41" s="8"/>
      <c r="O41" s="10" t="s">
        <v>86</v>
      </c>
      <c r="P41" s="16">
        <v>0.29399999999999998</v>
      </c>
      <c r="Q41" s="17"/>
      <c r="R41" s="17"/>
    </row>
    <row r="42" spans="1:18">
      <c r="A42" s="105"/>
      <c r="B42" s="94"/>
      <c r="C42" s="94"/>
      <c r="D42" s="11"/>
      <c r="E42" s="8"/>
      <c r="F42" s="8"/>
      <c r="G42" s="8"/>
      <c r="H42" s="8"/>
      <c r="I42" s="8"/>
      <c r="J42" s="8"/>
      <c r="K42" s="8"/>
      <c r="L42" s="8"/>
      <c r="M42" s="8"/>
      <c r="N42" s="8"/>
      <c r="O42" s="10" t="s">
        <v>87</v>
      </c>
      <c r="P42" s="16">
        <v>0.24399999999999999</v>
      </c>
      <c r="Q42" s="17"/>
      <c r="R42" s="17"/>
    </row>
    <row r="43" spans="1:18" ht="18">
      <c r="A43" s="105"/>
      <c r="B43" s="68" t="s">
        <v>451</v>
      </c>
      <c r="C43" s="75" t="s">
        <v>245</v>
      </c>
      <c r="D43" s="6"/>
      <c r="E43" s="7"/>
      <c r="F43" s="7"/>
      <c r="G43" s="7"/>
      <c r="H43" s="7"/>
      <c r="I43" s="7"/>
      <c r="J43" s="7"/>
      <c r="K43" s="7"/>
      <c r="L43" s="7"/>
      <c r="M43" s="7"/>
      <c r="N43" s="7"/>
      <c r="O43" s="10" t="s">
        <v>316</v>
      </c>
      <c r="P43" s="16" t="s">
        <v>503</v>
      </c>
      <c r="Q43" s="17"/>
      <c r="R43" s="17"/>
    </row>
    <row r="44" spans="1:18">
      <c r="A44" s="105"/>
      <c r="B44" s="94" t="s">
        <v>116</v>
      </c>
      <c r="C44" s="94" t="s">
        <v>246</v>
      </c>
      <c r="D44" s="11"/>
      <c r="E44" s="8"/>
      <c r="F44" s="8"/>
      <c r="G44" s="8"/>
      <c r="H44" s="8"/>
      <c r="I44" s="8"/>
      <c r="J44" s="8"/>
      <c r="K44" s="8"/>
      <c r="L44" s="8"/>
      <c r="M44" s="8"/>
      <c r="N44" s="8"/>
      <c r="O44" s="10" t="s">
        <v>18</v>
      </c>
      <c r="P44" s="16">
        <v>-0.26100000000000001</v>
      </c>
      <c r="Q44" s="1"/>
    </row>
    <row r="45" spans="1:18" s="17" customFormat="1">
      <c r="A45" s="105"/>
      <c r="B45" s="94"/>
      <c r="C45" s="94"/>
      <c r="D45" s="11"/>
      <c r="E45" s="8"/>
      <c r="F45" s="8"/>
      <c r="G45" s="8"/>
      <c r="H45" s="8"/>
      <c r="I45" s="8"/>
      <c r="J45" s="8"/>
      <c r="K45" s="8"/>
      <c r="L45" s="8"/>
      <c r="M45" s="8"/>
      <c r="N45" s="8"/>
      <c r="O45" s="10" t="s">
        <v>97</v>
      </c>
      <c r="P45" s="16">
        <v>0.55900000000000005</v>
      </c>
    </row>
    <row r="46" spans="1:18" s="17" customFormat="1">
      <c r="A46" s="105"/>
      <c r="B46" s="94"/>
      <c r="C46" s="94"/>
      <c r="D46" s="11"/>
      <c r="E46" s="8"/>
      <c r="F46" s="8"/>
      <c r="G46" s="8"/>
      <c r="H46" s="8"/>
      <c r="I46" s="8"/>
      <c r="J46" s="8"/>
      <c r="K46" s="8"/>
      <c r="L46" s="8"/>
      <c r="M46" s="8"/>
      <c r="N46" s="8"/>
      <c r="O46" s="10" t="s">
        <v>96</v>
      </c>
      <c r="P46" s="16">
        <v>-1.044</v>
      </c>
    </row>
    <row r="47" spans="1:18" s="17" customFormat="1" ht="18">
      <c r="A47" s="105"/>
      <c r="B47" s="94" t="s">
        <v>452</v>
      </c>
      <c r="C47" s="103" t="s">
        <v>247</v>
      </c>
      <c r="D47" s="21"/>
      <c r="E47" s="5"/>
      <c r="F47" s="5"/>
      <c r="G47" s="5"/>
      <c r="H47" s="5"/>
      <c r="I47" s="5"/>
      <c r="J47" s="5"/>
      <c r="K47" s="5"/>
      <c r="L47" s="7"/>
      <c r="M47" s="5"/>
      <c r="N47" s="5"/>
      <c r="O47" s="10" t="s">
        <v>0</v>
      </c>
      <c r="P47" s="16" t="s">
        <v>487</v>
      </c>
    </row>
    <row r="48" spans="1:18" s="17" customFormat="1">
      <c r="A48" s="105"/>
      <c r="B48" s="94"/>
      <c r="C48" s="103"/>
      <c r="D48" s="21"/>
      <c r="E48" s="5"/>
      <c r="F48" s="5"/>
      <c r="G48" s="5"/>
      <c r="H48" s="6"/>
      <c r="I48" s="6"/>
      <c r="J48" s="5"/>
      <c r="K48" s="6"/>
      <c r="L48" s="5"/>
      <c r="M48" s="5"/>
      <c r="N48" s="5"/>
      <c r="O48" s="10" t="s">
        <v>480</v>
      </c>
      <c r="P48" s="16" t="s">
        <v>167</v>
      </c>
    </row>
    <row r="49" spans="1:17" s="17" customFormat="1">
      <c r="A49" s="105"/>
      <c r="B49" s="94"/>
      <c r="C49" s="103"/>
      <c r="D49" s="6"/>
      <c r="E49" s="7"/>
      <c r="F49" s="7"/>
      <c r="G49" s="7"/>
      <c r="H49" s="7"/>
      <c r="I49" s="7"/>
      <c r="J49" s="7"/>
      <c r="K49" s="7"/>
      <c r="L49" s="7"/>
      <c r="M49" s="7"/>
      <c r="N49" s="7"/>
      <c r="O49" s="3" t="s">
        <v>194</v>
      </c>
      <c r="P49" s="16">
        <v>-5.7869999999999999</v>
      </c>
    </row>
    <row r="50" spans="1:17" s="17" customFormat="1">
      <c r="A50" s="105"/>
      <c r="B50" s="94" t="s">
        <v>193</v>
      </c>
      <c r="C50" s="94" t="s">
        <v>248</v>
      </c>
      <c r="D50" s="11"/>
      <c r="E50" s="8"/>
      <c r="F50" s="8"/>
      <c r="G50" s="8"/>
      <c r="H50" s="8"/>
      <c r="I50" s="8"/>
      <c r="J50" s="8"/>
      <c r="K50" s="8"/>
      <c r="L50" s="8"/>
      <c r="M50" s="8"/>
      <c r="N50" s="8"/>
      <c r="O50" s="3" t="s">
        <v>190</v>
      </c>
      <c r="P50" s="16">
        <v>0.36299999999999999</v>
      </c>
    </row>
    <row r="51" spans="1:17" ht="18" thickBot="1">
      <c r="A51" s="106"/>
      <c r="B51" s="99"/>
      <c r="C51" s="99"/>
      <c r="D51" s="6"/>
      <c r="E51" s="7"/>
      <c r="F51" s="7"/>
      <c r="G51" s="7"/>
      <c r="H51" s="7"/>
      <c r="I51" s="7"/>
      <c r="J51" s="7"/>
      <c r="K51" s="7"/>
      <c r="L51" s="7"/>
      <c r="M51" s="7"/>
      <c r="N51" s="25"/>
      <c r="O51" s="26" t="s">
        <v>191</v>
      </c>
      <c r="P51" s="27">
        <v>-9.14</v>
      </c>
      <c r="Q51" s="1"/>
    </row>
    <row r="52" spans="1:17">
      <c r="A52" s="92" t="s">
        <v>313</v>
      </c>
      <c r="B52" s="15" t="s">
        <v>517</v>
      </c>
      <c r="C52" s="15" t="s">
        <v>249</v>
      </c>
      <c r="D52" s="6"/>
      <c r="E52" s="7"/>
      <c r="F52" s="7"/>
      <c r="G52" s="7"/>
      <c r="H52" s="7"/>
      <c r="I52" s="7"/>
      <c r="J52" s="7"/>
      <c r="K52" s="7"/>
      <c r="L52" s="7"/>
      <c r="M52" s="7"/>
      <c r="N52" s="7"/>
      <c r="O52" s="3" t="s">
        <v>19</v>
      </c>
      <c r="P52" s="4">
        <v>-2.524</v>
      </c>
      <c r="Q52" s="1"/>
    </row>
    <row r="53" spans="1:17">
      <c r="A53" s="93"/>
      <c r="B53" s="94" t="s">
        <v>117</v>
      </c>
      <c r="C53" s="103" t="s">
        <v>250</v>
      </c>
      <c r="D53" s="11"/>
      <c r="E53" s="8"/>
      <c r="F53" s="8"/>
      <c r="G53" s="8"/>
      <c r="H53" s="8"/>
      <c r="I53" s="8"/>
      <c r="J53" s="8"/>
      <c r="K53" s="8"/>
      <c r="L53" s="8"/>
      <c r="M53" s="8"/>
      <c r="N53" s="8"/>
      <c r="O53" s="28"/>
      <c r="P53" s="29">
        <v>-1.901</v>
      </c>
      <c r="Q53" s="1"/>
    </row>
    <row r="54" spans="1:17">
      <c r="A54" s="93"/>
      <c r="B54" s="94"/>
      <c r="C54" s="103"/>
      <c r="D54" s="21"/>
      <c r="E54" s="5"/>
      <c r="F54" s="5"/>
      <c r="G54" s="5"/>
      <c r="H54" s="5"/>
      <c r="I54" s="5"/>
      <c r="J54" s="5"/>
      <c r="K54" s="8"/>
      <c r="L54" s="8"/>
      <c r="M54" s="8"/>
      <c r="N54" s="8"/>
      <c r="O54" s="28" t="s">
        <v>21</v>
      </c>
      <c r="P54" s="29">
        <v>-1.4850000000000001</v>
      </c>
      <c r="Q54" s="1"/>
    </row>
    <row r="55" spans="1:17">
      <c r="A55" s="93"/>
      <c r="B55" s="94"/>
      <c r="C55" s="103"/>
      <c r="D55" s="11"/>
      <c r="E55" s="8"/>
      <c r="F55" s="8"/>
      <c r="G55" s="8"/>
      <c r="H55" s="8"/>
      <c r="I55" s="8"/>
      <c r="J55" s="8"/>
      <c r="K55" s="8"/>
      <c r="L55" s="8"/>
      <c r="M55" s="8"/>
      <c r="N55" s="47"/>
      <c r="O55" s="28" t="s">
        <v>20</v>
      </c>
      <c r="P55" s="29">
        <v>0.66200000000000003</v>
      </c>
      <c r="Q55" s="1"/>
    </row>
    <row r="56" spans="1:17">
      <c r="A56" s="93"/>
      <c r="B56" s="20" t="s">
        <v>118</v>
      </c>
      <c r="C56" s="20" t="s">
        <v>251</v>
      </c>
      <c r="D56" s="30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76" t="s">
        <v>22</v>
      </c>
      <c r="P56" s="29">
        <v>-5.4119999999999999</v>
      </c>
      <c r="Q56" s="1"/>
    </row>
    <row r="57" spans="1:17">
      <c r="A57" s="93"/>
      <c r="B57" s="20" t="s">
        <v>119</v>
      </c>
      <c r="C57" s="20" t="s">
        <v>252</v>
      </c>
      <c r="D57" s="11"/>
      <c r="E57" s="8"/>
      <c r="F57" s="8"/>
      <c r="G57" s="8"/>
      <c r="H57" s="8"/>
      <c r="I57" s="8"/>
      <c r="J57" s="8"/>
      <c r="K57" s="8"/>
      <c r="L57" s="8"/>
      <c r="M57" s="8"/>
      <c r="N57" s="8"/>
      <c r="O57" s="3" t="s">
        <v>23</v>
      </c>
      <c r="P57" s="16">
        <v>0.47099999999999997</v>
      </c>
      <c r="Q57" s="1"/>
    </row>
    <row r="58" spans="1:17">
      <c r="A58" s="93"/>
      <c r="B58" s="20" t="s">
        <v>120</v>
      </c>
      <c r="C58" s="20" t="s">
        <v>519</v>
      </c>
      <c r="D58" s="21"/>
      <c r="E58" s="5"/>
      <c r="F58" s="5"/>
      <c r="G58" s="5"/>
      <c r="H58" s="5"/>
      <c r="I58" s="5"/>
      <c r="J58" s="5"/>
      <c r="K58" s="5"/>
      <c r="L58" s="5"/>
      <c r="M58" s="5"/>
      <c r="N58" s="5"/>
      <c r="O58" s="3" t="s">
        <v>0</v>
      </c>
      <c r="P58" s="4" t="s">
        <v>0</v>
      </c>
      <c r="Q58" s="1"/>
    </row>
    <row r="59" spans="1:17">
      <c r="A59" s="93"/>
      <c r="B59" s="20" t="s">
        <v>121</v>
      </c>
      <c r="C59" s="20" t="s">
        <v>253</v>
      </c>
      <c r="D59" s="21"/>
      <c r="E59" s="5"/>
      <c r="F59" s="5"/>
      <c r="G59" s="5"/>
      <c r="H59" s="5"/>
      <c r="I59" s="5"/>
      <c r="J59" s="5"/>
      <c r="K59" s="5"/>
      <c r="L59" s="5"/>
      <c r="M59" s="5"/>
      <c r="N59" s="5"/>
      <c r="O59" s="3" t="s">
        <v>0</v>
      </c>
      <c r="P59" s="4" t="s">
        <v>0</v>
      </c>
      <c r="Q59" s="1"/>
    </row>
    <row r="60" spans="1:17">
      <c r="A60" s="93"/>
      <c r="B60" s="20" t="s">
        <v>122</v>
      </c>
      <c r="C60" s="20" t="s">
        <v>254</v>
      </c>
      <c r="D60" s="32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" t="s">
        <v>0</v>
      </c>
      <c r="P60" s="4" t="s">
        <v>0</v>
      </c>
      <c r="Q60" s="1"/>
    </row>
    <row r="61" spans="1:17">
      <c r="A61" s="93"/>
      <c r="B61" s="94" t="s">
        <v>123</v>
      </c>
      <c r="C61" s="94" t="s">
        <v>255</v>
      </c>
      <c r="D61" s="9"/>
      <c r="E61" s="5"/>
      <c r="F61" s="5"/>
      <c r="G61" s="5"/>
      <c r="H61" s="8"/>
      <c r="I61" s="8"/>
      <c r="J61" s="8"/>
      <c r="K61" s="5"/>
      <c r="L61" s="5"/>
      <c r="M61" s="5"/>
      <c r="N61" s="5"/>
      <c r="O61" s="3" t="s">
        <v>24</v>
      </c>
      <c r="P61" s="4">
        <v>-0.32400000000000001</v>
      </c>
      <c r="Q61" s="1"/>
    </row>
    <row r="62" spans="1:17">
      <c r="A62" s="93"/>
      <c r="B62" s="94"/>
      <c r="C62" s="94"/>
      <c r="D62" s="9"/>
      <c r="E62" s="5"/>
      <c r="F62" s="5"/>
      <c r="G62" s="5"/>
      <c r="H62" s="7"/>
      <c r="I62" s="7"/>
      <c r="J62" s="7"/>
      <c r="K62" s="7"/>
      <c r="L62" s="7"/>
      <c r="M62" s="7"/>
      <c r="N62" s="7"/>
      <c r="O62" s="3" t="s">
        <v>25</v>
      </c>
      <c r="P62" s="4">
        <v>-5.4489999999999998</v>
      </c>
      <c r="Q62" s="1"/>
    </row>
    <row r="63" spans="1:17">
      <c r="A63" s="93"/>
      <c r="B63" s="20" t="s">
        <v>124</v>
      </c>
      <c r="C63" s="20" t="s">
        <v>256</v>
      </c>
      <c r="D63" s="21"/>
      <c r="E63" s="5"/>
      <c r="F63" s="5"/>
      <c r="G63" s="5"/>
      <c r="H63" s="5"/>
      <c r="I63" s="5"/>
      <c r="J63" s="5"/>
      <c r="K63" s="5"/>
      <c r="L63" s="5"/>
      <c r="M63" s="5"/>
      <c r="N63" s="5"/>
      <c r="O63" s="3" t="s">
        <v>0</v>
      </c>
      <c r="P63" s="4" t="s">
        <v>0</v>
      </c>
      <c r="Q63" s="1"/>
    </row>
    <row r="64" spans="1:17">
      <c r="A64" s="93"/>
      <c r="B64" s="20" t="s">
        <v>125</v>
      </c>
      <c r="C64" s="20" t="s">
        <v>257</v>
      </c>
      <c r="D64" s="21"/>
      <c r="E64" s="5"/>
      <c r="F64" s="5"/>
      <c r="G64" s="5"/>
      <c r="H64" s="5"/>
      <c r="I64" s="5"/>
      <c r="J64" s="5"/>
      <c r="K64" s="5"/>
      <c r="L64" s="5"/>
      <c r="M64" s="5"/>
      <c r="N64" s="5"/>
      <c r="O64" s="3" t="s">
        <v>0</v>
      </c>
      <c r="P64" s="4" t="s">
        <v>0</v>
      </c>
      <c r="Q64" s="1"/>
    </row>
    <row r="65" spans="1:17">
      <c r="A65" s="93"/>
      <c r="B65" s="20" t="s">
        <v>126</v>
      </c>
      <c r="C65" s="20" t="s">
        <v>258</v>
      </c>
      <c r="D65" s="34"/>
      <c r="E65" s="8"/>
      <c r="F65" s="8"/>
      <c r="G65" s="8"/>
      <c r="H65" s="8"/>
      <c r="I65" s="8"/>
      <c r="J65" s="8"/>
      <c r="K65" s="8"/>
      <c r="L65" s="8"/>
      <c r="M65" s="8"/>
      <c r="N65" s="8"/>
      <c r="O65" s="3" t="s">
        <v>26</v>
      </c>
      <c r="P65" s="4">
        <v>2.2559999999999998</v>
      </c>
      <c r="Q65" s="1"/>
    </row>
    <row r="66" spans="1:17">
      <c r="A66" s="93"/>
      <c r="B66" s="20" t="s">
        <v>127</v>
      </c>
      <c r="C66" s="20" t="s">
        <v>259</v>
      </c>
      <c r="D66" s="21"/>
      <c r="E66" s="5"/>
      <c r="F66" s="5"/>
      <c r="G66" s="5"/>
      <c r="H66" s="33"/>
      <c r="I66" s="33"/>
      <c r="J66" s="33"/>
      <c r="K66" s="33"/>
      <c r="L66" s="33"/>
      <c r="M66" s="33"/>
      <c r="N66" s="33"/>
      <c r="O66" s="3" t="s">
        <v>0</v>
      </c>
      <c r="P66" s="4" t="s">
        <v>0</v>
      </c>
      <c r="Q66" s="1"/>
    </row>
    <row r="67" spans="1:17">
      <c r="A67" s="93"/>
      <c r="B67" s="20" t="s">
        <v>128</v>
      </c>
      <c r="C67" s="20" t="s">
        <v>260</v>
      </c>
      <c r="D67" s="21"/>
      <c r="E67" s="5"/>
      <c r="F67" s="5"/>
      <c r="G67" s="5"/>
      <c r="H67" s="5"/>
      <c r="I67" s="5"/>
      <c r="J67" s="5"/>
      <c r="K67" s="5"/>
      <c r="L67" s="5"/>
      <c r="M67" s="5"/>
      <c r="N67" s="5"/>
      <c r="O67" s="3" t="s">
        <v>0</v>
      </c>
      <c r="P67" s="4" t="s">
        <v>0</v>
      </c>
      <c r="Q67" s="1"/>
    </row>
    <row r="68" spans="1:17">
      <c r="A68" s="93"/>
      <c r="B68" s="20" t="s">
        <v>129</v>
      </c>
      <c r="C68" s="20" t="s">
        <v>261</v>
      </c>
      <c r="D68" s="21"/>
      <c r="E68" s="5"/>
      <c r="F68" s="5"/>
      <c r="G68" s="5"/>
      <c r="H68" s="5"/>
      <c r="I68" s="5"/>
      <c r="J68" s="5"/>
      <c r="K68" s="5"/>
      <c r="L68" s="5"/>
      <c r="M68" s="5"/>
      <c r="N68" s="8"/>
      <c r="O68" s="3" t="s">
        <v>27</v>
      </c>
      <c r="P68" s="4">
        <v>0.157</v>
      </c>
      <c r="Q68" s="1"/>
    </row>
    <row r="69" spans="1:17">
      <c r="A69" s="93"/>
      <c r="B69" s="20" t="s">
        <v>130</v>
      </c>
      <c r="C69" s="20" t="s">
        <v>262</v>
      </c>
      <c r="D69" s="21"/>
      <c r="E69" s="5"/>
      <c r="F69" s="5"/>
      <c r="G69" s="5"/>
      <c r="H69" s="5"/>
      <c r="I69" s="5"/>
      <c r="J69" s="5"/>
      <c r="K69" s="5"/>
      <c r="L69" s="5"/>
      <c r="M69" s="5"/>
      <c r="N69" s="5"/>
      <c r="O69" s="3" t="s">
        <v>0</v>
      </c>
      <c r="P69" s="4" t="s">
        <v>0</v>
      </c>
      <c r="Q69" s="1"/>
    </row>
    <row r="70" spans="1:17">
      <c r="A70" s="93"/>
      <c r="B70" s="20" t="s">
        <v>131</v>
      </c>
      <c r="C70" s="20" t="s">
        <v>263</v>
      </c>
      <c r="D70" s="21"/>
      <c r="E70" s="5"/>
      <c r="F70" s="5"/>
      <c r="G70" s="5"/>
      <c r="H70" s="33"/>
      <c r="I70" s="33"/>
      <c r="J70" s="33"/>
      <c r="K70" s="33"/>
      <c r="L70" s="33"/>
      <c r="M70" s="33"/>
      <c r="N70" s="33"/>
      <c r="O70" s="3" t="s">
        <v>0</v>
      </c>
      <c r="P70" s="4" t="s">
        <v>0</v>
      </c>
      <c r="Q70" s="1"/>
    </row>
    <row r="71" spans="1:17">
      <c r="A71" s="93"/>
      <c r="B71" s="94" t="s">
        <v>132</v>
      </c>
      <c r="C71" s="94" t="s">
        <v>264</v>
      </c>
      <c r="D71" s="21"/>
      <c r="E71" s="5"/>
      <c r="F71" s="5"/>
      <c r="G71" s="5"/>
      <c r="H71" s="7"/>
      <c r="I71" s="7"/>
      <c r="J71" s="7"/>
      <c r="K71" s="7"/>
      <c r="L71" s="7"/>
      <c r="M71" s="7"/>
      <c r="N71" s="7"/>
      <c r="O71" s="3" t="s">
        <v>28</v>
      </c>
      <c r="P71" s="4">
        <v>-6.8559999999999999</v>
      </c>
      <c r="Q71" s="1"/>
    </row>
    <row r="72" spans="1:17">
      <c r="A72" s="93"/>
      <c r="B72" s="94"/>
      <c r="C72" s="94"/>
      <c r="D72" s="21"/>
      <c r="E72" s="5"/>
      <c r="F72" s="5"/>
      <c r="G72" s="5"/>
      <c r="H72" s="5"/>
      <c r="I72" s="5"/>
      <c r="J72" s="5"/>
      <c r="K72" s="5"/>
      <c r="L72" s="7"/>
      <c r="M72" s="5"/>
      <c r="N72" s="5"/>
      <c r="O72" s="3" t="s">
        <v>29</v>
      </c>
      <c r="P72" s="4">
        <v>-5.66</v>
      </c>
      <c r="Q72" s="1"/>
    </row>
    <row r="73" spans="1:17">
      <c r="A73" s="93"/>
      <c r="B73" s="20" t="s">
        <v>133</v>
      </c>
      <c r="C73" s="20" t="s">
        <v>265</v>
      </c>
      <c r="D73" s="21"/>
      <c r="E73" s="5"/>
      <c r="F73" s="5"/>
      <c r="G73" s="5"/>
      <c r="H73" s="33"/>
      <c r="I73" s="33"/>
      <c r="J73" s="33"/>
      <c r="K73" s="33"/>
      <c r="L73" s="33"/>
      <c r="M73" s="33"/>
      <c r="N73" s="33"/>
      <c r="O73" s="3" t="s">
        <v>0</v>
      </c>
      <c r="P73" s="4" t="s">
        <v>0</v>
      </c>
      <c r="Q73" s="1"/>
    </row>
    <row r="74" spans="1:17">
      <c r="A74" s="93"/>
      <c r="B74" s="20" t="s">
        <v>134</v>
      </c>
      <c r="C74" s="20" t="s">
        <v>266</v>
      </c>
      <c r="D74" s="21"/>
      <c r="E74" s="5"/>
      <c r="F74" s="5"/>
      <c r="G74" s="5"/>
      <c r="H74" s="33"/>
      <c r="I74" s="33"/>
      <c r="J74" s="33"/>
      <c r="K74" s="33"/>
      <c r="L74" s="33"/>
      <c r="M74" s="33"/>
      <c r="N74" s="33"/>
      <c r="O74" s="3" t="s">
        <v>0</v>
      </c>
      <c r="P74" s="4" t="s">
        <v>0</v>
      </c>
      <c r="Q74" s="1"/>
    </row>
    <row r="75" spans="1:17">
      <c r="A75" s="93"/>
      <c r="B75" s="20" t="s">
        <v>135</v>
      </c>
      <c r="C75" s="20" t="s">
        <v>267</v>
      </c>
      <c r="D75" s="21"/>
      <c r="E75" s="5"/>
      <c r="F75" s="5"/>
      <c r="G75" s="5"/>
      <c r="H75" s="33"/>
      <c r="I75" s="33"/>
      <c r="J75" s="33"/>
      <c r="K75" s="33"/>
      <c r="L75" s="33"/>
      <c r="M75" s="33"/>
      <c r="N75" s="33"/>
      <c r="O75" s="3" t="s">
        <v>0</v>
      </c>
      <c r="P75" s="4" t="s">
        <v>0</v>
      </c>
      <c r="Q75" s="1"/>
    </row>
    <row r="76" spans="1:17">
      <c r="A76" s="93"/>
      <c r="B76" s="19" t="s">
        <v>465</v>
      </c>
      <c r="C76" s="19" t="s">
        <v>268</v>
      </c>
      <c r="D76" s="21"/>
      <c r="E76" s="5"/>
      <c r="F76" s="5"/>
      <c r="G76" s="5"/>
      <c r="H76" s="33"/>
      <c r="I76" s="33"/>
      <c r="J76" s="33"/>
      <c r="K76" s="33"/>
      <c r="L76" s="33"/>
      <c r="M76" s="33"/>
      <c r="N76" s="33"/>
      <c r="O76" s="3" t="s">
        <v>0</v>
      </c>
      <c r="P76" s="4" t="s">
        <v>0</v>
      </c>
      <c r="Q76" s="1"/>
    </row>
    <row r="77" spans="1:17">
      <c r="A77" s="93"/>
      <c r="B77" s="94" t="s">
        <v>136</v>
      </c>
      <c r="C77" s="94" t="s">
        <v>269</v>
      </c>
      <c r="D77" s="21"/>
      <c r="E77" s="5"/>
      <c r="F77" s="5"/>
      <c r="G77" s="5"/>
      <c r="H77" s="33"/>
      <c r="I77" s="33"/>
      <c r="J77" s="33"/>
      <c r="K77" s="8"/>
      <c r="L77" s="8"/>
      <c r="M77" s="33"/>
      <c r="N77" s="33"/>
      <c r="O77" s="3" t="s">
        <v>89</v>
      </c>
      <c r="P77" s="16">
        <v>-0.312</v>
      </c>
      <c r="Q77" s="1"/>
    </row>
    <row r="78" spans="1:17">
      <c r="A78" s="93"/>
      <c r="B78" s="94"/>
      <c r="C78" s="94"/>
      <c r="D78" s="21"/>
      <c r="E78" s="5"/>
      <c r="F78" s="5"/>
      <c r="G78" s="5"/>
      <c r="H78" s="33"/>
      <c r="I78" s="33"/>
      <c r="J78" s="33"/>
      <c r="K78" s="33"/>
      <c r="L78" s="35"/>
      <c r="M78" s="33"/>
      <c r="N78" s="33"/>
      <c r="O78" s="3" t="s">
        <v>437</v>
      </c>
      <c r="P78" s="4" t="s">
        <v>167</v>
      </c>
      <c r="Q78" s="1"/>
    </row>
    <row r="79" spans="1:17">
      <c r="A79" s="93"/>
      <c r="B79" s="94"/>
      <c r="C79" s="94"/>
      <c r="D79" s="34"/>
      <c r="E79" s="8"/>
      <c r="F79" s="8"/>
      <c r="G79" s="8"/>
      <c r="H79" s="8"/>
      <c r="I79" s="8"/>
      <c r="J79" s="8"/>
      <c r="K79" s="8"/>
      <c r="L79" s="8"/>
      <c r="M79" s="8"/>
      <c r="N79" s="8"/>
      <c r="O79" s="3" t="s">
        <v>90</v>
      </c>
      <c r="P79" s="16">
        <v>-0.39300000000000002</v>
      </c>
      <c r="Q79" s="1"/>
    </row>
    <row r="80" spans="1:17">
      <c r="A80" s="93"/>
      <c r="B80" s="94"/>
      <c r="C80" s="94"/>
      <c r="D80" s="34"/>
      <c r="E80" s="8"/>
      <c r="F80" s="8"/>
      <c r="G80" s="8"/>
      <c r="H80" s="8"/>
      <c r="I80" s="8"/>
      <c r="J80" s="8"/>
      <c r="K80" s="8"/>
      <c r="L80" s="8"/>
      <c r="M80" s="8"/>
      <c r="N80" s="8"/>
      <c r="O80" s="3" t="s">
        <v>91</v>
      </c>
      <c r="P80" s="16">
        <v>0.48099999999999998</v>
      </c>
      <c r="Q80" s="1"/>
    </row>
    <row r="81" spans="1:17">
      <c r="A81" s="93"/>
      <c r="B81" s="94"/>
      <c r="C81" s="94"/>
      <c r="D81" s="34"/>
      <c r="E81" s="8"/>
      <c r="F81" s="8"/>
      <c r="G81" s="8"/>
      <c r="H81" s="8"/>
      <c r="I81" s="8"/>
      <c r="J81" s="8"/>
      <c r="K81" s="8"/>
      <c r="L81" s="8"/>
      <c r="M81" s="8"/>
      <c r="N81" s="8"/>
      <c r="O81" s="3" t="s">
        <v>92</v>
      </c>
      <c r="P81" s="16">
        <v>-0.14799999999999999</v>
      </c>
      <c r="Q81" s="1"/>
    </row>
    <row r="82" spans="1:17">
      <c r="A82" s="93"/>
      <c r="B82" s="94"/>
      <c r="C82" s="94"/>
      <c r="D82" s="34"/>
      <c r="E82" s="8"/>
      <c r="F82" s="8"/>
      <c r="G82" s="8"/>
      <c r="H82" s="8"/>
      <c r="I82" s="8"/>
      <c r="J82" s="8"/>
      <c r="K82" s="8"/>
      <c r="L82" s="8"/>
      <c r="M82" s="8"/>
      <c r="N82" s="8"/>
      <c r="O82" s="10" t="s">
        <v>509</v>
      </c>
      <c r="P82" s="84" t="s">
        <v>510</v>
      </c>
      <c r="Q82" s="1"/>
    </row>
    <row r="83" spans="1:17">
      <c r="A83" s="93"/>
      <c r="B83" s="94" t="s">
        <v>137</v>
      </c>
      <c r="C83" s="94" t="s">
        <v>520</v>
      </c>
      <c r="D83" s="34"/>
      <c r="E83" s="8"/>
      <c r="F83" s="8"/>
      <c r="G83" s="8"/>
      <c r="H83" s="8"/>
      <c r="I83" s="8"/>
      <c r="J83" s="8"/>
      <c r="K83" s="8"/>
      <c r="L83" s="8"/>
      <c r="M83" s="8"/>
      <c r="N83" s="8"/>
      <c r="O83" s="3" t="s">
        <v>93</v>
      </c>
      <c r="P83" s="16">
        <v>-0.122</v>
      </c>
      <c r="Q83" s="1"/>
    </row>
    <row r="84" spans="1:17">
      <c r="A84" s="93"/>
      <c r="B84" s="94"/>
      <c r="C84" s="94"/>
      <c r="D84" s="34"/>
      <c r="E84" s="8"/>
      <c r="F84" s="8"/>
      <c r="G84" s="8"/>
      <c r="H84" s="8"/>
      <c r="I84" s="8"/>
      <c r="J84" s="8"/>
      <c r="K84" s="8"/>
      <c r="L84" s="8"/>
      <c r="M84" s="8"/>
      <c r="N84" s="8"/>
      <c r="O84" s="3" t="s">
        <v>94</v>
      </c>
      <c r="P84" s="16">
        <v>-0.22700000000000001</v>
      </c>
      <c r="Q84" s="1"/>
    </row>
    <row r="85" spans="1:17" ht="18" thickBot="1">
      <c r="A85" s="110"/>
      <c r="B85" s="99"/>
      <c r="C85" s="99"/>
      <c r="D85" s="34"/>
      <c r="E85" s="8"/>
      <c r="F85" s="8"/>
      <c r="G85" s="8"/>
      <c r="H85" s="8"/>
      <c r="I85" s="8"/>
      <c r="J85" s="8"/>
      <c r="K85" s="8"/>
      <c r="L85" s="8"/>
      <c r="M85" s="8"/>
      <c r="N85" s="8"/>
      <c r="O85" s="12" t="s">
        <v>95</v>
      </c>
      <c r="P85" s="37">
        <v>-0.376</v>
      </c>
      <c r="Q85" s="1"/>
    </row>
    <row r="86" spans="1:17">
      <c r="A86" s="92" t="s">
        <v>179</v>
      </c>
      <c r="B86" s="2" t="s">
        <v>453</v>
      </c>
      <c r="C86" s="2" t="s">
        <v>270</v>
      </c>
      <c r="D86" s="6"/>
      <c r="E86" s="7"/>
      <c r="F86" s="7"/>
      <c r="G86" s="7"/>
      <c r="H86" s="7"/>
      <c r="I86" s="7"/>
      <c r="J86" s="7"/>
      <c r="K86" s="7"/>
      <c r="L86" s="7"/>
      <c r="M86" s="7"/>
      <c r="N86" s="25"/>
      <c r="O86" s="28" t="s">
        <v>445</v>
      </c>
      <c r="P86" s="29" t="s">
        <v>167</v>
      </c>
      <c r="Q86" s="1"/>
    </row>
    <row r="87" spans="1:17">
      <c r="A87" s="93"/>
      <c r="B87" s="2" t="s">
        <v>454</v>
      </c>
      <c r="C87" s="2" t="s">
        <v>273</v>
      </c>
      <c r="D87" s="6"/>
      <c r="E87" s="7"/>
      <c r="F87" s="7"/>
      <c r="G87" s="7"/>
      <c r="H87" s="7"/>
      <c r="I87" s="7"/>
      <c r="J87" s="7"/>
      <c r="K87" s="7"/>
      <c r="L87" s="7"/>
      <c r="M87" s="7"/>
      <c r="N87" s="25"/>
      <c r="O87" s="28" t="s">
        <v>315</v>
      </c>
      <c r="P87" s="29" t="s">
        <v>166</v>
      </c>
      <c r="Q87" s="1"/>
    </row>
    <row r="88" spans="1:17">
      <c r="A88" s="93"/>
      <c r="B88" s="2" t="s">
        <v>138</v>
      </c>
      <c r="C88" s="2" t="s">
        <v>274</v>
      </c>
      <c r="D88" s="21"/>
      <c r="E88" s="5"/>
      <c r="F88" s="5"/>
      <c r="G88" s="5"/>
      <c r="H88" s="5"/>
      <c r="I88" s="5"/>
      <c r="J88" s="5"/>
      <c r="K88" s="5"/>
      <c r="L88" s="5"/>
      <c r="M88" s="5"/>
      <c r="N88" s="5"/>
      <c r="O88" s="3" t="s">
        <v>0</v>
      </c>
      <c r="P88" s="4" t="s">
        <v>0</v>
      </c>
      <c r="Q88" s="1"/>
    </row>
    <row r="89" spans="1:17">
      <c r="A89" s="93"/>
      <c r="B89" s="20" t="s">
        <v>139</v>
      </c>
      <c r="C89" s="20" t="s">
        <v>275</v>
      </c>
      <c r="D89" s="36"/>
      <c r="E89" s="7"/>
      <c r="F89" s="7"/>
      <c r="G89" s="7"/>
      <c r="H89" s="7"/>
      <c r="I89" s="7"/>
      <c r="J89" s="7"/>
      <c r="K89" s="7"/>
      <c r="L89" s="7"/>
      <c r="M89" s="7"/>
      <c r="N89" s="25"/>
      <c r="O89" s="28" t="s">
        <v>80</v>
      </c>
      <c r="P89" s="29">
        <v>-3.5350000000000001</v>
      </c>
      <c r="Q89" s="1"/>
    </row>
    <row r="90" spans="1:17">
      <c r="A90" s="93"/>
      <c r="B90" s="20" t="s">
        <v>140</v>
      </c>
      <c r="C90" s="20" t="s">
        <v>276</v>
      </c>
      <c r="D90" s="38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28" t="s">
        <v>81</v>
      </c>
      <c r="P90" s="29">
        <v>-9.6000000000000002E-2</v>
      </c>
      <c r="Q90" s="1"/>
    </row>
    <row r="91" spans="1:17">
      <c r="A91" s="93"/>
      <c r="B91" s="2" t="s">
        <v>141</v>
      </c>
      <c r="C91" s="2" t="s">
        <v>277</v>
      </c>
      <c r="D91" s="21"/>
      <c r="E91" s="5"/>
      <c r="F91" s="5"/>
      <c r="G91" s="5"/>
      <c r="H91" s="5"/>
      <c r="I91" s="5"/>
      <c r="J91" s="5"/>
      <c r="K91" s="5"/>
      <c r="L91" s="5"/>
      <c r="M91" s="5"/>
      <c r="N91" s="5"/>
      <c r="O91" s="3" t="s">
        <v>0</v>
      </c>
      <c r="P91" s="4" t="s">
        <v>0</v>
      </c>
      <c r="Q91" s="1"/>
    </row>
    <row r="92" spans="1:17">
      <c r="A92" s="93"/>
      <c r="B92" s="20" t="s">
        <v>142</v>
      </c>
      <c r="C92" s="20" t="s">
        <v>280</v>
      </c>
      <c r="D92" s="21"/>
      <c r="E92" s="5"/>
      <c r="F92" s="5"/>
      <c r="G92" s="5"/>
      <c r="H92" s="5"/>
      <c r="I92" s="5"/>
      <c r="J92" s="5"/>
      <c r="K92" s="5"/>
      <c r="L92" s="5"/>
      <c r="M92" s="7"/>
      <c r="N92" s="5"/>
      <c r="O92" s="3" t="s">
        <v>444</v>
      </c>
      <c r="P92" s="4" t="s">
        <v>167</v>
      </c>
      <c r="Q92" s="1"/>
    </row>
    <row r="93" spans="1:17">
      <c r="A93" s="93"/>
      <c r="B93" s="94" t="s">
        <v>143</v>
      </c>
      <c r="C93" s="94" t="s">
        <v>279</v>
      </c>
      <c r="D93" s="21"/>
      <c r="E93" s="5"/>
      <c r="F93" s="5"/>
      <c r="G93" s="5"/>
      <c r="H93" s="5"/>
      <c r="I93" s="5"/>
      <c r="J93" s="5"/>
      <c r="K93" s="7"/>
      <c r="L93" s="7"/>
      <c r="M93" s="7"/>
      <c r="N93" s="7"/>
      <c r="O93" s="3" t="s">
        <v>30</v>
      </c>
      <c r="P93" s="4">
        <v>-4.1760000000000002</v>
      </c>
      <c r="Q93" s="1"/>
    </row>
    <row r="94" spans="1:17">
      <c r="A94" s="93"/>
      <c r="B94" s="94"/>
      <c r="C94" s="94"/>
      <c r="D94" s="34"/>
      <c r="E94" s="8"/>
      <c r="F94" s="8"/>
      <c r="G94" s="8"/>
      <c r="H94" s="8"/>
      <c r="I94" s="8"/>
      <c r="J94" s="8"/>
      <c r="K94" s="8"/>
      <c r="L94" s="8"/>
      <c r="M94" s="8"/>
      <c r="N94" s="8"/>
      <c r="O94" s="3" t="s">
        <v>31</v>
      </c>
      <c r="P94" s="4">
        <v>-0.752</v>
      </c>
      <c r="Q94" s="1"/>
    </row>
    <row r="95" spans="1:17">
      <c r="A95" s="93"/>
      <c r="B95" s="94" t="s">
        <v>144</v>
      </c>
      <c r="C95" s="94" t="s">
        <v>281</v>
      </c>
      <c r="D95" s="34"/>
      <c r="E95" s="8"/>
      <c r="F95" s="8"/>
      <c r="G95" s="8"/>
      <c r="H95" s="8"/>
      <c r="I95" s="8"/>
      <c r="J95" s="8"/>
      <c r="K95" s="8"/>
      <c r="L95" s="8"/>
      <c r="M95" s="8"/>
      <c r="N95" s="8"/>
      <c r="O95" s="3" t="s">
        <v>33</v>
      </c>
      <c r="P95" s="4">
        <v>1.224</v>
      </c>
      <c r="Q95" s="1"/>
    </row>
    <row r="96" spans="1:17">
      <c r="A96" s="93"/>
      <c r="B96" s="94"/>
      <c r="C96" s="94"/>
      <c r="D96" s="21"/>
      <c r="E96" s="5"/>
      <c r="F96" s="5"/>
      <c r="G96" s="5"/>
      <c r="H96" s="5"/>
      <c r="I96" s="5"/>
      <c r="J96" s="5"/>
      <c r="K96" s="7"/>
      <c r="L96" s="7"/>
      <c r="M96" s="7"/>
      <c r="N96" s="7"/>
      <c r="O96" s="3" t="s">
        <v>35</v>
      </c>
      <c r="P96" s="4">
        <v>-3.472</v>
      </c>
      <c r="Q96" s="1"/>
    </row>
    <row r="97" spans="1:18">
      <c r="A97" s="93"/>
      <c r="B97" s="94"/>
      <c r="C97" s="94"/>
      <c r="D97" s="34"/>
      <c r="E97" s="8"/>
      <c r="F97" s="8"/>
      <c r="G97" s="8"/>
      <c r="H97" s="8"/>
      <c r="I97" s="8"/>
      <c r="J97" s="8"/>
      <c r="K97" s="8"/>
      <c r="L97" s="8"/>
      <c r="M97" s="8"/>
      <c r="N97" s="8"/>
      <c r="O97" s="3" t="s">
        <v>34</v>
      </c>
      <c r="P97" s="4">
        <v>-1.452</v>
      </c>
      <c r="Q97" s="1"/>
    </row>
    <row r="98" spans="1:18">
      <c r="A98" s="93"/>
      <c r="B98" s="94"/>
      <c r="C98" s="94"/>
      <c r="D98" s="34"/>
      <c r="E98" s="8"/>
      <c r="F98" s="8"/>
      <c r="G98" s="8"/>
      <c r="H98" s="8"/>
      <c r="I98" s="8"/>
      <c r="J98" s="8"/>
      <c r="K98" s="8"/>
      <c r="L98" s="8"/>
      <c r="M98" s="8"/>
      <c r="N98" s="8"/>
      <c r="O98" s="3" t="s">
        <v>32</v>
      </c>
      <c r="P98" s="4">
        <v>2.9809999999999999</v>
      </c>
      <c r="Q98" s="1"/>
    </row>
    <row r="99" spans="1:18">
      <c r="A99" s="93"/>
      <c r="B99" s="20" t="s">
        <v>145</v>
      </c>
      <c r="C99" s="20" t="s">
        <v>282</v>
      </c>
      <c r="D99" s="34"/>
      <c r="E99" s="8"/>
      <c r="F99" s="8"/>
      <c r="G99" s="8"/>
      <c r="H99" s="8"/>
      <c r="I99" s="8"/>
      <c r="J99" s="8"/>
      <c r="K99" s="8"/>
      <c r="L99" s="8"/>
      <c r="M99" s="8"/>
      <c r="N99" s="8"/>
      <c r="O99" s="3" t="s">
        <v>36</v>
      </c>
      <c r="P99" s="4">
        <v>-0.58799999999999997</v>
      </c>
      <c r="Q99" s="1"/>
    </row>
    <row r="100" spans="1:18">
      <c r="A100" s="93"/>
      <c r="B100" s="94" t="s">
        <v>146</v>
      </c>
      <c r="C100" s="94" t="s">
        <v>283</v>
      </c>
      <c r="D100" s="34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3" t="s">
        <v>38</v>
      </c>
      <c r="P100" s="4">
        <v>1.5860000000000001</v>
      </c>
      <c r="Q100" s="1"/>
    </row>
    <row r="101" spans="1:18">
      <c r="A101" s="93"/>
      <c r="B101" s="94"/>
      <c r="C101" s="94"/>
      <c r="D101" s="34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3" t="s">
        <v>37</v>
      </c>
      <c r="P101" s="4">
        <v>-0.27200000000000002</v>
      </c>
      <c r="Q101" s="1"/>
    </row>
    <row r="102" spans="1:18">
      <c r="A102" s="93"/>
      <c r="B102" s="94" t="s">
        <v>147</v>
      </c>
      <c r="C102" s="94" t="s">
        <v>284</v>
      </c>
      <c r="D102" s="36"/>
      <c r="E102" s="5"/>
      <c r="F102" s="5"/>
      <c r="G102" s="7"/>
      <c r="H102" s="5"/>
      <c r="I102" s="5"/>
      <c r="J102" s="5"/>
      <c r="K102" s="5"/>
      <c r="L102" s="5"/>
      <c r="M102" s="5"/>
      <c r="N102" s="5"/>
      <c r="O102" s="3" t="s">
        <v>39</v>
      </c>
      <c r="P102" s="4">
        <v>-3.1760000000000002</v>
      </c>
      <c r="Q102" s="1"/>
    </row>
    <row r="103" spans="1:18">
      <c r="A103" s="93"/>
      <c r="B103" s="94"/>
      <c r="C103" s="94"/>
      <c r="D103" s="34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3" t="s">
        <v>40</v>
      </c>
      <c r="P103" s="4">
        <v>0.254</v>
      </c>
      <c r="Q103" s="1"/>
    </row>
    <row r="104" spans="1:18">
      <c r="A104" s="93"/>
      <c r="B104" s="94" t="s">
        <v>99</v>
      </c>
      <c r="C104" s="94" t="s">
        <v>285</v>
      </c>
      <c r="D104" s="34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3" t="s">
        <v>41</v>
      </c>
      <c r="P104" s="4">
        <v>0.83399999999999996</v>
      </c>
      <c r="Q104" s="1"/>
    </row>
    <row r="105" spans="1:18">
      <c r="A105" s="93"/>
      <c r="B105" s="94"/>
      <c r="C105" s="94"/>
      <c r="D105" s="34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3" t="s">
        <v>42</v>
      </c>
      <c r="P105" s="4">
        <v>0.19600000000000001</v>
      </c>
      <c r="Q105" s="1"/>
    </row>
    <row r="106" spans="1:18">
      <c r="A106" s="93"/>
      <c r="B106" s="94"/>
      <c r="C106" s="94"/>
      <c r="D106" s="34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3" t="s">
        <v>43</v>
      </c>
      <c r="P106" s="4">
        <v>5.7549999999999999</v>
      </c>
      <c r="Q106" s="1"/>
    </row>
    <row r="107" spans="1:18">
      <c r="A107" s="93"/>
      <c r="B107" s="94" t="s">
        <v>455</v>
      </c>
      <c r="C107" s="94" t="s">
        <v>278</v>
      </c>
      <c r="D107" s="34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3" t="s">
        <v>44</v>
      </c>
      <c r="P107" s="4">
        <v>1.5549999999999999</v>
      </c>
      <c r="Q107" s="1"/>
    </row>
    <row r="108" spans="1:18">
      <c r="A108" s="93"/>
      <c r="B108" s="94"/>
      <c r="C108" s="94"/>
      <c r="D108" s="36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10" t="s">
        <v>45</v>
      </c>
      <c r="P108" s="16">
        <v>-5.79</v>
      </c>
      <c r="Q108" s="1"/>
    </row>
    <row r="109" spans="1:18">
      <c r="A109" s="93"/>
      <c r="B109" s="19" t="s">
        <v>148</v>
      </c>
      <c r="C109" s="19" t="s">
        <v>286</v>
      </c>
      <c r="D109" s="34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10" t="s">
        <v>46</v>
      </c>
      <c r="P109" s="16">
        <v>0.47299999999999998</v>
      </c>
      <c r="Q109" s="1"/>
    </row>
    <row r="110" spans="1:18">
      <c r="A110" s="93"/>
      <c r="B110" s="19" t="s">
        <v>149</v>
      </c>
      <c r="C110" s="19" t="s">
        <v>287</v>
      </c>
      <c r="D110" s="21"/>
      <c r="E110" s="5"/>
      <c r="F110" s="5"/>
      <c r="G110" s="5"/>
      <c r="H110" s="5"/>
      <c r="I110" s="5"/>
      <c r="J110" s="5"/>
      <c r="K110" s="8"/>
      <c r="L110" s="8"/>
      <c r="M110" s="8"/>
      <c r="N110" s="8"/>
      <c r="O110" s="3" t="s">
        <v>79</v>
      </c>
      <c r="P110" s="4">
        <v>-0.254</v>
      </c>
      <c r="Q110" s="1"/>
    </row>
    <row r="111" spans="1:18">
      <c r="A111" s="93"/>
      <c r="B111" s="19" t="s">
        <v>150</v>
      </c>
      <c r="C111" s="19" t="s">
        <v>288</v>
      </c>
      <c r="D111" s="21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3" t="s">
        <v>0</v>
      </c>
      <c r="P111" s="4" t="s">
        <v>0</v>
      </c>
      <c r="Q111" s="17"/>
    </row>
    <row r="112" spans="1:18">
      <c r="A112" s="93"/>
      <c r="B112" s="94" t="s">
        <v>151</v>
      </c>
      <c r="C112" s="94" t="s">
        <v>289</v>
      </c>
      <c r="D112" s="34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3" t="s">
        <v>47</v>
      </c>
      <c r="P112" s="4">
        <v>-0.30399999999999999</v>
      </c>
      <c r="Q112" s="17"/>
      <c r="R112" s="17"/>
    </row>
    <row r="113" spans="1:18">
      <c r="A113" s="93"/>
      <c r="B113" s="94"/>
      <c r="C113" s="94"/>
      <c r="D113" s="34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3" t="s">
        <v>48</v>
      </c>
      <c r="P113" s="4">
        <v>0.17799999999999999</v>
      </c>
      <c r="Q113" s="1"/>
      <c r="R113" s="17"/>
    </row>
    <row r="114" spans="1:18">
      <c r="A114" s="93"/>
      <c r="B114" s="94"/>
      <c r="C114" s="94"/>
      <c r="D114" s="34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3" t="s">
        <v>49</v>
      </c>
      <c r="P114" s="4">
        <v>-1.0529999999999999</v>
      </c>
      <c r="Q114" s="1"/>
    </row>
    <row r="115" spans="1:18">
      <c r="A115" s="93"/>
      <c r="B115" s="94"/>
      <c r="C115" s="94"/>
      <c r="D115" s="21"/>
      <c r="E115" s="5"/>
      <c r="F115" s="5"/>
      <c r="G115" s="5"/>
      <c r="H115" s="5"/>
      <c r="I115" s="5"/>
      <c r="J115" s="5"/>
      <c r="K115" s="5"/>
      <c r="L115" s="7"/>
      <c r="M115" s="5"/>
      <c r="N115" s="5"/>
      <c r="O115" s="3" t="s">
        <v>50</v>
      </c>
      <c r="P115" s="4">
        <v>-5.3079999999999998</v>
      </c>
      <c r="Q115" s="1"/>
    </row>
    <row r="116" spans="1:18">
      <c r="A116" s="93"/>
      <c r="B116" s="2" t="s">
        <v>152</v>
      </c>
      <c r="C116" s="2" t="s">
        <v>290</v>
      </c>
      <c r="D116" s="32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" t="s">
        <v>0</v>
      </c>
      <c r="P116" s="4" t="s">
        <v>0</v>
      </c>
      <c r="Q116" s="1"/>
    </row>
    <row r="117" spans="1:18">
      <c r="A117" s="93"/>
      <c r="B117" s="94" t="s">
        <v>153</v>
      </c>
      <c r="C117" s="94" t="s">
        <v>527</v>
      </c>
      <c r="D117" s="34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3" t="s">
        <v>51</v>
      </c>
      <c r="P117" s="4">
        <v>-0.63800000000000001</v>
      </c>
      <c r="Q117" s="1"/>
    </row>
    <row r="118" spans="1:18">
      <c r="A118" s="93"/>
      <c r="B118" s="94"/>
      <c r="C118" s="94"/>
      <c r="D118" s="21"/>
      <c r="E118" s="5"/>
      <c r="F118" s="5"/>
      <c r="G118" s="5"/>
      <c r="H118" s="5"/>
      <c r="I118" s="5"/>
      <c r="J118" s="5"/>
      <c r="K118" s="8"/>
      <c r="L118" s="8"/>
      <c r="M118" s="8"/>
      <c r="N118" s="8"/>
      <c r="O118" s="3" t="s">
        <v>52</v>
      </c>
      <c r="P118" s="4">
        <v>-0.19400000000000001</v>
      </c>
      <c r="Q118" s="1"/>
    </row>
    <row r="119" spans="1:18">
      <c r="A119" s="93"/>
      <c r="B119" s="2" t="s">
        <v>154</v>
      </c>
      <c r="C119" s="2" t="s">
        <v>291</v>
      </c>
      <c r="D119" s="21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3" t="s">
        <v>0</v>
      </c>
      <c r="P119" s="4" t="s">
        <v>0</v>
      </c>
      <c r="Q119" s="1"/>
    </row>
    <row r="120" spans="1:18" ht="18" thickBot="1">
      <c r="A120" s="110"/>
      <c r="B120" s="40" t="s">
        <v>155</v>
      </c>
      <c r="C120" s="40" t="s">
        <v>292</v>
      </c>
      <c r="D120" s="32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12" t="s">
        <v>0</v>
      </c>
      <c r="P120" s="13" t="s">
        <v>0</v>
      </c>
      <c r="Q120" s="1"/>
    </row>
    <row r="121" spans="1:18">
      <c r="A121" s="107" t="s">
        <v>53</v>
      </c>
      <c r="B121" s="102" t="s">
        <v>156</v>
      </c>
      <c r="C121" s="102" t="s">
        <v>293</v>
      </c>
      <c r="D121" s="34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3" t="s">
        <v>54</v>
      </c>
      <c r="P121" s="4">
        <v>0.96499999999999997</v>
      </c>
      <c r="Q121" s="1"/>
    </row>
    <row r="122" spans="1:18">
      <c r="A122" s="108"/>
      <c r="B122" s="94"/>
      <c r="C122" s="94"/>
      <c r="D122" s="34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3" t="s">
        <v>55</v>
      </c>
      <c r="P122" s="4">
        <v>-0.214</v>
      </c>
      <c r="Q122" s="1"/>
    </row>
    <row r="123" spans="1:18">
      <c r="A123" s="108"/>
      <c r="B123" s="20" t="s">
        <v>456</v>
      </c>
      <c r="C123" s="20" t="s">
        <v>294</v>
      </c>
      <c r="D123" s="36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3" t="s">
        <v>56</v>
      </c>
      <c r="P123" s="4">
        <v>-4.8330000000000002</v>
      </c>
      <c r="Q123" s="1"/>
    </row>
    <row r="124" spans="1:18">
      <c r="A124" s="108"/>
      <c r="B124" s="2" t="s">
        <v>457</v>
      </c>
      <c r="C124" s="2" t="s">
        <v>295</v>
      </c>
      <c r="D124" s="32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" t="s">
        <v>0</v>
      </c>
      <c r="P124" s="4" t="s">
        <v>0</v>
      </c>
      <c r="Q124" s="1"/>
    </row>
    <row r="125" spans="1:18">
      <c r="A125" s="108"/>
      <c r="B125" s="2" t="s">
        <v>157</v>
      </c>
      <c r="C125" s="2" t="s">
        <v>296</v>
      </c>
      <c r="D125" s="21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3" t="s">
        <v>0</v>
      </c>
      <c r="P125" s="4" t="s">
        <v>0</v>
      </c>
      <c r="Q125" s="1"/>
    </row>
    <row r="126" spans="1:18">
      <c r="A126" s="108"/>
      <c r="B126" s="95" t="s">
        <v>458</v>
      </c>
      <c r="C126" s="95" t="s">
        <v>297</v>
      </c>
      <c r="D126" s="34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3" t="s">
        <v>57</v>
      </c>
      <c r="P126" s="4">
        <v>2E-3</v>
      </c>
      <c r="Q126" s="1"/>
    </row>
    <row r="127" spans="1:18">
      <c r="A127" s="108"/>
      <c r="B127" s="95"/>
      <c r="C127" s="95"/>
      <c r="D127" s="34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3" t="s">
        <v>58</v>
      </c>
      <c r="P127" s="4">
        <v>0.32400000000000001</v>
      </c>
      <c r="Q127" s="1"/>
    </row>
    <row r="128" spans="1:18">
      <c r="A128" s="108"/>
      <c r="B128" s="2" t="s">
        <v>158</v>
      </c>
      <c r="C128" s="2" t="s">
        <v>298</v>
      </c>
      <c r="D128" s="36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3" t="s">
        <v>443</v>
      </c>
      <c r="P128" s="4" t="s">
        <v>167</v>
      </c>
      <c r="Q128" s="1"/>
    </row>
    <row r="129" spans="1:17">
      <c r="A129" s="108"/>
      <c r="B129" s="2" t="s">
        <v>459</v>
      </c>
      <c r="C129" s="2" t="s">
        <v>299</v>
      </c>
      <c r="D129" s="36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3" t="s">
        <v>59</v>
      </c>
      <c r="P129" s="4">
        <v>-4.5030000000000001</v>
      </c>
      <c r="Q129" s="1"/>
    </row>
    <row r="130" spans="1:17">
      <c r="A130" s="108"/>
      <c r="B130" s="95" t="s">
        <v>159</v>
      </c>
      <c r="C130" s="95" t="s">
        <v>300</v>
      </c>
      <c r="D130" s="34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3" t="s">
        <v>60</v>
      </c>
      <c r="P130" s="4">
        <v>-0.77500000000000002</v>
      </c>
      <c r="Q130" s="1"/>
    </row>
    <row r="131" spans="1:17">
      <c r="A131" s="108"/>
      <c r="B131" s="95"/>
      <c r="C131" s="95"/>
      <c r="D131" s="34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3" t="s">
        <v>61</v>
      </c>
      <c r="P131" s="4">
        <v>1.2110000000000001</v>
      </c>
      <c r="Q131" s="1"/>
    </row>
    <row r="132" spans="1:17">
      <c r="A132" s="108"/>
      <c r="B132" s="95"/>
      <c r="C132" s="95"/>
      <c r="D132" s="36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3" t="s">
        <v>62</v>
      </c>
      <c r="P132" s="4">
        <v>-5.7640000000000002</v>
      </c>
      <c r="Q132" s="1"/>
    </row>
    <row r="133" spans="1:17">
      <c r="A133" s="108"/>
      <c r="B133" s="95"/>
      <c r="C133" s="95"/>
      <c r="D133" s="34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3" t="s">
        <v>63</v>
      </c>
      <c r="P133" s="4">
        <v>1.2110000000000001</v>
      </c>
      <c r="Q133" s="1"/>
    </row>
    <row r="134" spans="1:17">
      <c r="A134" s="108"/>
      <c r="B134" s="2" t="s">
        <v>160</v>
      </c>
      <c r="C134" s="2" t="s">
        <v>301</v>
      </c>
      <c r="D134" s="34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3" t="s">
        <v>64</v>
      </c>
      <c r="P134" s="4">
        <v>0.39</v>
      </c>
      <c r="Q134" s="1"/>
    </row>
    <row r="135" spans="1:17">
      <c r="A135" s="108"/>
      <c r="B135" s="2" t="s">
        <v>98</v>
      </c>
      <c r="C135" s="2" t="s">
        <v>302</v>
      </c>
      <c r="D135" s="21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3" t="s">
        <v>0</v>
      </c>
      <c r="P135" s="4" t="s">
        <v>0</v>
      </c>
      <c r="Q135" s="1"/>
    </row>
    <row r="136" spans="1:17">
      <c r="A136" s="108"/>
      <c r="B136" s="2" t="s">
        <v>161</v>
      </c>
      <c r="C136" s="2" t="s">
        <v>303</v>
      </c>
      <c r="D136" s="21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3" t="s">
        <v>0</v>
      </c>
      <c r="P136" s="4" t="s">
        <v>0</v>
      </c>
      <c r="Q136" s="1"/>
    </row>
    <row r="137" spans="1:17">
      <c r="A137" s="108"/>
      <c r="B137" s="2" t="s">
        <v>460</v>
      </c>
      <c r="C137" s="2" t="s">
        <v>304</v>
      </c>
      <c r="D137" s="21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3" t="s">
        <v>0</v>
      </c>
      <c r="P137" s="4" t="s">
        <v>0</v>
      </c>
      <c r="Q137" s="1"/>
    </row>
    <row r="138" spans="1:17">
      <c r="A138" s="108"/>
      <c r="B138" s="2" t="s">
        <v>162</v>
      </c>
      <c r="C138" s="2" t="s">
        <v>305</v>
      </c>
      <c r="D138" s="21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3" t="s">
        <v>0</v>
      </c>
      <c r="P138" s="4" t="s">
        <v>0</v>
      </c>
      <c r="Q138" s="1"/>
    </row>
    <row r="139" spans="1:17" ht="18" thickBot="1">
      <c r="A139" s="109"/>
      <c r="B139" s="40" t="s">
        <v>163</v>
      </c>
      <c r="C139" s="40" t="s">
        <v>306</v>
      </c>
      <c r="D139" s="34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12" t="s">
        <v>65</v>
      </c>
      <c r="P139" s="41">
        <v>1.946</v>
      </c>
      <c r="Q139" s="1"/>
    </row>
    <row r="140" spans="1:17">
      <c r="A140" s="107" t="s">
        <v>66</v>
      </c>
      <c r="B140" s="15" t="s">
        <v>164</v>
      </c>
      <c r="C140" s="15" t="s">
        <v>307</v>
      </c>
      <c r="D140" s="32"/>
      <c r="E140" s="33"/>
      <c r="F140" s="33"/>
      <c r="G140" s="33"/>
      <c r="H140" s="35"/>
      <c r="I140" s="35"/>
      <c r="J140" s="35"/>
      <c r="K140" s="35"/>
      <c r="L140" s="35"/>
      <c r="M140" s="35"/>
      <c r="N140" s="42"/>
      <c r="O140" s="28" t="s">
        <v>442</v>
      </c>
      <c r="P140" s="29" t="s">
        <v>167</v>
      </c>
      <c r="Q140" s="1"/>
    </row>
    <row r="141" spans="1:17">
      <c r="A141" s="108"/>
      <c r="B141" s="20" t="s">
        <v>461</v>
      </c>
      <c r="C141" s="20" t="s">
        <v>308</v>
      </c>
      <c r="D141" s="43"/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3" t="s">
        <v>67</v>
      </c>
      <c r="P141" s="29">
        <v>-0.85099999999999998</v>
      </c>
      <c r="Q141" s="1"/>
    </row>
    <row r="142" spans="1:17">
      <c r="A142" s="108"/>
      <c r="B142" s="45" t="s">
        <v>468</v>
      </c>
      <c r="C142" s="45" t="s">
        <v>309</v>
      </c>
      <c r="D142" s="34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3" t="s">
        <v>173</v>
      </c>
      <c r="P142" s="46">
        <v>-2.7E-2</v>
      </c>
      <c r="Q142" s="1"/>
    </row>
    <row r="143" spans="1:17">
      <c r="A143" s="108"/>
      <c r="B143" s="45" t="s">
        <v>466</v>
      </c>
      <c r="C143" s="45" t="s">
        <v>310</v>
      </c>
      <c r="D143" s="34"/>
      <c r="E143" s="8"/>
      <c r="F143" s="8"/>
      <c r="G143" s="8"/>
      <c r="H143" s="8"/>
      <c r="I143" s="8"/>
      <c r="J143" s="8"/>
      <c r="K143" s="8"/>
      <c r="L143" s="8"/>
      <c r="M143" s="8"/>
      <c r="N143" s="47"/>
      <c r="O143" s="28" t="s">
        <v>174</v>
      </c>
      <c r="P143" s="46">
        <v>-1.4990000000000001</v>
      </c>
      <c r="Q143" s="1"/>
    </row>
    <row r="144" spans="1:17">
      <c r="A144" s="108"/>
      <c r="B144" s="101" t="s">
        <v>168</v>
      </c>
      <c r="C144" s="101" t="s">
        <v>311</v>
      </c>
      <c r="D144" s="21"/>
      <c r="E144" s="5"/>
      <c r="F144" s="5"/>
      <c r="G144" s="5"/>
      <c r="H144" s="5"/>
      <c r="I144" s="5"/>
      <c r="J144" s="5"/>
      <c r="K144" s="5"/>
      <c r="L144" s="35"/>
      <c r="M144" s="5"/>
      <c r="N144" s="5"/>
      <c r="O144" s="3" t="s">
        <v>169</v>
      </c>
      <c r="P144" s="46">
        <v>-4.8959999999999999</v>
      </c>
      <c r="Q144" s="1"/>
    </row>
    <row r="145" spans="1:17">
      <c r="A145" s="108"/>
      <c r="B145" s="101"/>
      <c r="C145" s="101"/>
      <c r="D145" s="34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3" t="s">
        <v>170</v>
      </c>
      <c r="P145" s="46">
        <v>-0.45100000000000001</v>
      </c>
      <c r="Q145" s="1"/>
    </row>
    <row r="146" spans="1:17">
      <c r="A146" s="108"/>
      <c r="B146" s="101"/>
      <c r="C146" s="101"/>
      <c r="D146" s="34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3" t="s">
        <v>171</v>
      </c>
      <c r="P146" s="46">
        <v>-0.20200000000000001</v>
      </c>
      <c r="Q146" s="1"/>
    </row>
    <row r="147" spans="1:17">
      <c r="A147" s="108"/>
      <c r="B147" s="101"/>
      <c r="C147" s="101"/>
      <c r="D147" s="34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3" t="s">
        <v>172</v>
      </c>
      <c r="P147" s="46">
        <v>0.71299999999999997</v>
      </c>
      <c r="Q147" s="1"/>
    </row>
    <row r="148" spans="1:17" ht="18" thickBot="1">
      <c r="A148" s="109"/>
      <c r="B148" s="48" t="s">
        <v>469</v>
      </c>
      <c r="C148" s="48" t="s">
        <v>312</v>
      </c>
      <c r="D148" s="21"/>
      <c r="E148" s="5"/>
      <c r="F148" s="5"/>
      <c r="G148" s="5"/>
      <c r="H148" s="5"/>
      <c r="I148" s="5"/>
      <c r="J148" s="5"/>
      <c r="K148" s="5"/>
      <c r="L148" s="5"/>
      <c r="M148" s="5"/>
      <c r="N148" s="49"/>
      <c r="O148" s="26" t="s">
        <v>0</v>
      </c>
      <c r="P148" s="13" t="s">
        <v>0</v>
      </c>
      <c r="Q148" s="1"/>
    </row>
    <row r="149" spans="1:17">
      <c r="A149" s="92" t="s">
        <v>462</v>
      </c>
      <c r="B149" s="94" t="s">
        <v>196</v>
      </c>
      <c r="C149" s="94" t="s">
        <v>195</v>
      </c>
      <c r="D149" s="21"/>
      <c r="E149" s="5"/>
      <c r="F149" s="7"/>
      <c r="G149" s="5"/>
      <c r="H149" s="5"/>
      <c r="I149" s="5"/>
      <c r="J149" s="5"/>
      <c r="K149" s="5"/>
      <c r="L149" s="5"/>
      <c r="M149" s="5"/>
      <c r="N149" s="5"/>
      <c r="O149" s="28" t="s">
        <v>434</v>
      </c>
      <c r="P149" s="29">
        <v>-12.896000000000001</v>
      </c>
      <c r="Q149" s="1"/>
    </row>
    <row r="150" spans="1:17">
      <c r="A150" s="93"/>
      <c r="B150" s="94"/>
      <c r="C150" s="94"/>
      <c r="D150" s="21"/>
      <c r="E150" s="5"/>
      <c r="F150" s="5"/>
      <c r="G150" s="5"/>
      <c r="H150" s="7"/>
      <c r="I150" s="7"/>
      <c r="J150" s="7"/>
      <c r="K150" s="5"/>
      <c r="L150" s="5"/>
      <c r="M150" s="5"/>
      <c r="N150" s="5"/>
      <c r="O150" s="3" t="s">
        <v>441</v>
      </c>
      <c r="P150" s="18" t="s">
        <v>167</v>
      </c>
      <c r="Q150" s="1"/>
    </row>
    <row r="151" spans="1:17">
      <c r="A151" s="93"/>
      <c r="B151" s="94" t="s">
        <v>415</v>
      </c>
      <c r="C151" s="94" t="s">
        <v>414</v>
      </c>
      <c r="D151" s="34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1" t="s">
        <v>416</v>
      </c>
      <c r="P151" s="18">
        <v>2.2589999999999999</v>
      </c>
      <c r="Q151" s="1"/>
    </row>
    <row r="152" spans="1:17">
      <c r="A152" s="93"/>
      <c r="B152" s="94"/>
      <c r="C152" s="94"/>
      <c r="D152" s="34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1" t="s">
        <v>417</v>
      </c>
      <c r="P152" s="18">
        <v>2.5529999999999999</v>
      </c>
      <c r="Q152" s="1"/>
    </row>
    <row r="153" spans="1:17">
      <c r="A153" s="93"/>
      <c r="B153" s="94"/>
      <c r="C153" s="94"/>
      <c r="D153" s="34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1" t="s">
        <v>418</v>
      </c>
      <c r="P153" s="18">
        <v>3.927</v>
      </c>
      <c r="Q153" s="1"/>
    </row>
    <row r="154" spans="1:17">
      <c r="A154" s="93"/>
      <c r="B154" s="94"/>
      <c r="C154" s="94"/>
      <c r="D154" s="34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1" t="s">
        <v>419</v>
      </c>
      <c r="P154" s="18">
        <v>3.069</v>
      </c>
      <c r="Q154" s="1"/>
    </row>
    <row r="155" spans="1:17">
      <c r="A155" s="93"/>
      <c r="B155" s="94"/>
      <c r="C155" s="94"/>
      <c r="D155" s="34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1" t="s">
        <v>420</v>
      </c>
      <c r="P155" s="4">
        <v>1.52</v>
      </c>
      <c r="Q155" s="1"/>
    </row>
    <row r="156" spans="1:17">
      <c r="A156" s="93"/>
      <c r="B156" s="94"/>
      <c r="C156" s="94"/>
      <c r="D156" s="34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1" t="s">
        <v>421</v>
      </c>
      <c r="P156" s="18">
        <v>1.423</v>
      </c>
      <c r="Q156" s="1"/>
    </row>
    <row r="157" spans="1:17">
      <c r="A157" s="93"/>
      <c r="B157" s="94"/>
      <c r="C157" s="94"/>
      <c r="D157" s="34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1" t="s">
        <v>422</v>
      </c>
      <c r="P157" s="4">
        <v>0.76</v>
      </c>
      <c r="Q157" s="1"/>
    </row>
    <row r="158" spans="1:17">
      <c r="A158" s="93"/>
      <c r="B158" s="94"/>
      <c r="C158" s="94"/>
      <c r="D158" s="34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1" t="s">
        <v>423</v>
      </c>
      <c r="P158" s="4">
        <v>-2.2000000000000002</v>
      </c>
      <c r="Q158" s="1"/>
    </row>
    <row r="159" spans="1:17">
      <c r="A159" s="93"/>
      <c r="B159" s="94"/>
      <c r="C159" s="94"/>
      <c r="D159" s="34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1" t="s">
        <v>424</v>
      </c>
      <c r="P159" s="18">
        <v>7.3999999999999996E-2</v>
      </c>
      <c r="Q159" s="1"/>
    </row>
    <row r="160" spans="1:17">
      <c r="A160" s="93"/>
      <c r="B160" s="94"/>
      <c r="C160" s="94"/>
      <c r="D160" s="34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1" t="s">
        <v>426</v>
      </c>
      <c r="P160" s="18">
        <v>0.56399999999999995</v>
      </c>
      <c r="Q160" s="1"/>
    </row>
    <row r="161" spans="1:17">
      <c r="A161" s="93"/>
      <c r="B161" s="94"/>
      <c r="C161" s="94"/>
      <c r="D161" s="34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1" t="s">
        <v>425</v>
      </c>
      <c r="P161" s="4">
        <v>0.04</v>
      </c>
      <c r="Q161" s="1"/>
    </row>
    <row r="162" spans="1:17">
      <c r="A162" s="93"/>
      <c r="B162" s="19" t="s">
        <v>197</v>
      </c>
      <c r="C162" s="19" t="s">
        <v>198</v>
      </c>
      <c r="D162" s="50"/>
      <c r="E162" s="51"/>
      <c r="F162" s="51"/>
      <c r="G162" s="51"/>
      <c r="H162" s="51"/>
      <c r="I162" s="52"/>
      <c r="J162" s="51"/>
      <c r="K162" s="51"/>
      <c r="L162" s="51"/>
      <c r="M162" s="51"/>
      <c r="N162" s="51"/>
      <c r="O162" s="3" t="s">
        <v>219</v>
      </c>
      <c r="P162" s="22">
        <v>-8.7650000000000006</v>
      </c>
      <c r="Q162" s="1"/>
    </row>
    <row r="163" spans="1:17">
      <c r="A163" s="93"/>
      <c r="B163" s="94" t="s">
        <v>199</v>
      </c>
      <c r="C163" s="94" t="s">
        <v>200</v>
      </c>
      <c r="D163" s="34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3" t="s">
        <v>201</v>
      </c>
      <c r="P163" s="22">
        <v>-2.1619999999999999</v>
      </c>
      <c r="Q163" s="1"/>
    </row>
    <row r="164" spans="1:17">
      <c r="A164" s="93"/>
      <c r="B164" s="94"/>
      <c r="C164" s="94"/>
      <c r="D164" s="34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3" t="s">
        <v>202</v>
      </c>
      <c r="P164" s="22">
        <v>0.72</v>
      </c>
      <c r="Q164" s="1"/>
    </row>
    <row r="165" spans="1:17">
      <c r="A165" s="93"/>
      <c r="B165" s="94"/>
      <c r="C165" s="94"/>
      <c r="D165" s="34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3" t="s">
        <v>203</v>
      </c>
      <c r="P165" s="22">
        <v>-0.876</v>
      </c>
      <c r="Q165" s="1"/>
    </row>
    <row r="166" spans="1:17">
      <c r="A166" s="93"/>
      <c r="B166" s="94"/>
      <c r="C166" s="94"/>
      <c r="D166" s="34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3" t="s">
        <v>204</v>
      </c>
      <c r="P166" s="22">
        <v>1.423</v>
      </c>
      <c r="Q166" s="1"/>
    </row>
    <row r="167" spans="1:17">
      <c r="A167" s="93"/>
      <c r="B167" s="94" t="s">
        <v>206</v>
      </c>
      <c r="C167" s="94" t="s">
        <v>205</v>
      </c>
      <c r="D167" s="34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3" t="s">
        <v>333</v>
      </c>
      <c r="P167" s="16">
        <v>0.61</v>
      </c>
      <c r="Q167" s="1"/>
    </row>
    <row r="168" spans="1:17">
      <c r="A168" s="93"/>
      <c r="B168" s="94"/>
      <c r="C168" s="94"/>
      <c r="D168" s="34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3" t="s">
        <v>207</v>
      </c>
      <c r="P168" s="22">
        <v>-1.016</v>
      </c>
      <c r="Q168" s="1"/>
    </row>
    <row r="169" spans="1:17">
      <c r="A169" s="93"/>
      <c r="B169" s="94"/>
      <c r="C169" s="94"/>
      <c r="D169" s="34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3" t="s">
        <v>208</v>
      </c>
      <c r="P169" s="22">
        <v>-0.42299999999999999</v>
      </c>
      <c r="Q169" s="1"/>
    </row>
    <row r="170" spans="1:17">
      <c r="A170" s="93"/>
      <c r="B170" s="94"/>
      <c r="C170" s="94"/>
      <c r="D170" s="21"/>
      <c r="E170" s="5"/>
      <c r="F170" s="5"/>
      <c r="G170" s="5"/>
      <c r="H170" s="5"/>
      <c r="I170" s="5"/>
      <c r="J170" s="5"/>
      <c r="K170" s="5"/>
      <c r="L170" s="5"/>
      <c r="M170" s="5"/>
      <c r="N170" s="52"/>
      <c r="O170" s="3" t="s">
        <v>209</v>
      </c>
      <c r="P170" s="22">
        <v>-6.3789999999999996</v>
      </c>
      <c r="Q170" s="1"/>
    </row>
    <row r="171" spans="1:17">
      <c r="A171" s="93"/>
      <c r="B171" s="94"/>
      <c r="C171" s="94"/>
      <c r="D171" s="21"/>
      <c r="E171" s="5"/>
      <c r="F171" s="5"/>
      <c r="G171" s="5"/>
      <c r="H171" s="5"/>
      <c r="I171" s="5"/>
      <c r="J171" s="5"/>
      <c r="K171" s="5"/>
      <c r="L171" s="52"/>
      <c r="M171" s="5"/>
      <c r="N171" s="5"/>
      <c r="O171" s="3" t="s">
        <v>210</v>
      </c>
      <c r="P171" s="22">
        <v>-5.7729999999999997</v>
      </c>
      <c r="Q171" s="1"/>
    </row>
    <row r="172" spans="1:17">
      <c r="A172" s="93"/>
      <c r="B172" s="19" t="s">
        <v>211</v>
      </c>
      <c r="C172" s="19" t="s">
        <v>212</v>
      </c>
      <c r="D172" s="21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3" t="s">
        <v>0</v>
      </c>
      <c r="P172" s="18" t="s">
        <v>0</v>
      </c>
      <c r="Q172" s="1"/>
    </row>
    <row r="173" spans="1:17">
      <c r="A173" s="93"/>
      <c r="B173" s="19" t="s">
        <v>214</v>
      </c>
      <c r="C173" s="19" t="s">
        <v>213</v>
      </c>
      <c r="D173" s="21"/>
      <c r="E173" s="5"/>
      <c r="F173" s="5"/>
      <c r="G173" s="5"/>
      <c r="H173" s="5"/>
      <c r="I173" s="53"/>
      <c r="J173" s="53"/>
      <c r="K173" s="53"/>
      <c r="L173" s="53"/>
      <c r="M173" s="53"/>
      <c r="N173" s="54"/>
      <c r="O173" s="3" t="s">
        <v>440</v>
      </c>
      <c r="P173" s="18" t="s">
        <v>167</v>
      </c>
      <c r="Q173" s="1"/>
    </row>
    <row r="174" spans="1:17" ht="18">
      <c r="A174" s="93"/>
      <c r="B174" s="68" t="s">
        <v>215</v>
      </c>
      <c r="C174" s="73" t="s">
        <v>216</v>
      </c>
      <c r="D174" s="36"/>
      <c r="E174" s="7"/>
      <c r="F174" s="7"/>
      <c r="G174" s="7"/>
      <c r="H174" s="7"/>
      <c r="I174" s="53"/>
      <c r="J174" s="7"/>
      <c r="K174" s="7"/>
      <c r="L174" s="7"/>
      <c r="M174" s="7"/>
      <c r="N174" s="7"/>
      <c r="O174" s="10" t="s">
        <v>0</v>
      </c>
      <c r="P174" s="22" t="s">
        <v>488</v>
      </c>
      <c r="Q174" s="1"/>
    </row>
    <row r="175" spans="1:17" ht="18">
      <c r="A175" s="93"/>
      <c r="B175" s="68" t="s">
        <v>217</v>
      </c>
      <c r="C175" s="73" t="s">
        <v>218</v>
      </c>
      <c r="D175" s="36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24" t="s">
        <v>0</v>
      </c>
      <c r="P175" s="22" t="s">
        <v>489</v>
      </c>
      <c r="Q175" s="1"/>
    </row>
    <row r="176" spans="1:17">
      <c r="A176" s="93"/>
      <c r="B176" s="94" t="s">
        <v>319</v>
      </c>
      <c r="C176" s="94" t="s">
        <v>318</v>
      </c>
      <c r="D176" s="34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55" t="s">
        <v>334</v>
      </c>
      <c r="P176" s="22">
        <v>-0.89900000000000002</v>
      </c>
      <c r="Q176" s="1"/>
    </row>
    <row r="177" spans="1:17">
      <c r="A177" s="93"/>
      <c r="B177" s="94"/>
      <c r="C177" s="94"/>
      <c r="D177" s="34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55" t="s">
        <v>335</v>
      </c>
      <c r="P177" s="16">
        <v>-0.56999999999999995</v>
      </c>
      <c r="Q177" s="1"/>
    </row>
    <row r="178" spans="1:17">
      <c r="A178" s="93"/>
      <c r="B178" s="94"/>
      <c r="C178" s="94"/>
      <c r="D178" s="34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55" t="s">
        <v>336</v>
      </c>
      <c r="P178" s="22">
        <v>-5.8999999999999997E-2</v>
      </c>
      <c r="Q178" s="1"/>
    </row>
    <row r="179" spans="1:17">
      <c r="A179" s="93"/>
      <c r="B179" s="94"/>
      <c r="C179" s="94"/>
      <c r="D179" s="34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55" t="s">
        <v>337</v>
      </c>
      <c r="P179" s="22">
        <v>4.5999999999999999E-2</v>
      </c>
      <c r="Q179" s="1"/>
    </row>
    <row r="180" spans="1:17">
      <c r="A180" s="93"/>
      <c r="B180" s="94"/>
      <c r="C180" s="94"/>
      <c r="D180" s="34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55" t="s">
        <v>338</v>
      </c>
      <c r="P180" s="22">
        <v>0.94699999999999995</v>
      </c>
      <c r="Q180" s="1"/>
    </row>
    <row r="181" spans="1:17">
      <c r="A181" s="93"/>
      <c r="B181" s="94"/>
      <c r="C181" s="94"/>
      <c r="D181" s="34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55" t="s">
        <v>339</v>
      </c>
      <c r="P181" s="22">
        <v>-1.427</v>
      </c>
      <c r="Q181" s="1"/>
    </row>
    <row r="182" spans="1:17">
      <c r="A182" s="93"/>
      <c r="B182" s="94"/>
      <c r="C182" s="94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5" t="s">
        <v>340</v>
      </c>
      <c r="P182" s="22">
        <v>-3.121</v>
      </c>
      <c r="Q182" s="1"/>
    </row>
    <row r="183" spans="1:17">
      <c r="A183" s="93"/>
      <c r="B183" s="94"/>
      <c r="C183" s="94"/>
      <c r="D183" s="34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55" t="s">
        <v>341</v>
      </c>
      <c r="P183" s="22">
        <v>-1.6850000000000001</v>
      </c>
      <c r="Q183" s="1"/>
    </row>
    <row r="184" spans="1:17">
      <c r="A184" s="93"/>
      <c r="B184" s="94"/>
      <c r="C184" s="94"/>
      <c r="D184" s="34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55" t="s">
        <v>342</v>
      </c>
      <c r="P184" s="22">
        <v>-9.8000000000000004E-2</v>
      </c>
      <c r="Q184" s="1"/>
    </row>
    <row r="185" spans="1:17">
      <c r="A185" s="93"/>
      <c r="B185" s="94"/>
      <c r="C185" s="94"/>
      <c r="D185" s="34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55" t="s">
        <v>343</v>
      </c>
      <c r="P185" s="22">
        <v>7.8E-2</v>
      </c>
      <c r="Q185" s="1"/>
    </row>
    <row r="186" spans="1:17">
      <c r="A186" s="93"/>
      <c r="B186" s="19" t="s">
        <v>429</v>
      </c>
      <c r="C186" s="19" t="s">
        <v>428</v>
      </c>
      <c r="D186" s="21"/>
      <c r="E186" s="5"/>
      <c r="F186" s="5"/>
      <c r="G186" s="5"/>
      <c r="H186" s="5"/>
      <c r="I186" s="5"/>
      <c r="J186" s="5"/>
      <c r="K186" s="5"/>
      <c r="L186" s="5"/>
      <c r="M186" s="53"/>
      <c r="N186" s="53"/>
      <c r="O186" s="1" t="s">
        <v>427</v>
      </c>
      <c r="P186" s="22">
        <v>-3.9590000000000001</v>
      </c>
      <c r="Q186" s="1"/>
    </row>
    <row r="187" spans="1:17">
      <c r="A187" s="93"/>
      <c r="B187" s="94" t="s">
        <v>321</v>
      </c>
      <c r="C187" s="94" t="s">
        <v>320</v>
      </c>
      <c r="D187" s="34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56" t="s">
        <v>349</v>
      </c>
      <c r="P187" s="22">
        <v>0.90300000000000002</v>
      </c>
      <c r="Q187" s="1"/>
    </row>
    <row r="188" spans="1:17">
      <c r="A188" s="93"/>
      <c r="B188" s="94"/>
      <c r="C188" s="94"/>
      <c r="D188" s="34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56" t="s">
        <v>345</v>
      </c>
      <c r="P188" s="22">
        <v>3.794</v>
      </c>
      <c r="Q188" s="1"/>
    </row>
    <row r="189" spans="1:17">
      <c r="A189" s="93"/>
      <c r="B189" s="94"/>
      <c r="C189" s="94"/>
      <c r="D189" s="34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56" t="s">
        <v>344</v>
      </c>
      <c r="P189" s="22">
        <v>0.52900000000000003</v>
      </c>
      <c r="Q189" s="1"/>
    </row>
    <row r="190" spans="1:17">
      <c r="A190" s="93"/>
      <c r="B190" s="94" t="s">
        <v>322</v>
      </c>
      <c r="C190" s="94" t="s">
        <v>302</v>
      </c>
      <c r="D190" s="34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56" t="s">
        <v>346</v>
      </c>
      <c r="P190" s="22">
        <v>3.5089999999999999</v>
      </c>
      <c r="Q190" s="1"/>
    </row>
    <row r="191" spans="1:17">
      <c r="A191" s="93"/>
      <c r="B191" s="94"/>
      <c r="C191" s="94"/>
      <c r="D191" s="21"/>
      <c r="E191" s="5"/>
      <c r="F191" s="5"/>
      <c r="G191" s="5"/>
      <c r="H191" s="7"/>
      <c r="I191" s="53"/>
      <c r="J191" s="53"/>
      <c r="K191" s="53"/>
      <c r="L191" s="53"/>
      <c r="M191" s="53"/>
      <c r="N191" s="53"/>
      <c r="O191" s="57" t="s">
        <v>347</v>
      </c>
      <c r="P191" s="22">
        <v>-2.9329999999999998</v>
      </c>
      <c r="Q191" s="1"/>
    </row>
    <row r="192" spans="1:17">
      <c r="A192" s="93"/>
      <c r="B192" s="94"/>
      <c r="C192" s="94"/>
      <c r="D192" s="34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56" t="s">
        <v>348</v>
      </c>
      <c r="P192" s="10">
        <v>1.7549999999999999</v>
      </c>
      <c r="Q192" s="1"/>
    </row>
    <row r="193" spans="1:17" ht="18">
      <c r="A193" s="93"/>
      <c r="B193" s="19" t="s">
        <v>323</v>
      </c>
      <c r="C193" s="19" t="s">
        <v>302</v>
      </c>
      <c r="D193" s="21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10" t="s">
        <v>0</v>
      </c>
      <c r="P193" s="22" t="s">
        <v>490</v>
      </c>
      <c r="Q193" s="1"/>
    </row>
    <row r="194" spans="1:17">
      <c r="A194" s="93"/>
      <c r="B194" s="94" t="s">
        <v>326</v>
      </c>
      <c r="C194" s="94" t="s">
        <v>324</v>
      </c>
      <c r="D194" s="21"/>
      <c r="E194" s="5"/>
      <c r="F194" s="5"/>
      <c r="G194" s="5"/>
      <c r="H194" s="5"/>
      <c r="I194" s="5"/>
      <c r="J194" s="5"/>
      <c r="K194" s="5"/>
      <c r="L194" s="5"/>
      <c r="M194" s="5"/>
      <c r="N194" s="8"/>
      <c r="O194" s="58" t="s">
        <v>350</v>
      </c>
      <c r="P194" s="22">
        <v>-0.96099999999999997</v>
      </c>
      <c r="Q194" s="1"/>
    </row>
    <row r="195" spans="1:17">
      <c r="A195" s="93"/>
      <c r="B195" s="94"/>
      <c r="C195" s="94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1" t="s">
        <v>439</v>
      </c>
      <c r="P195" s="22" t="s">
        <v>167</v>
      </c>
      <c r="Q195" s="1"/>
    </row>
    <row r="196" spans="1:17" ht="18">
      <c r="A196" s="93"/>
      <c r="B196" s="94" t="s">
        <v>327</v>
      </c>
      <c r="C196" s="94" t="s">
        <v>325</v>
      </c>
      <c r="D196" s="21"/>
      <c r="E196" s="53"/>
      <c r="F196" s="5"/>
      <c r="G196" s="5"/>
      <c r="H196" s="53"/>
      <c r="I196" s="53"/>
      <c r="J196" s="53"/>
      <c r="K196" s="5"/>
      <c r="L196" s="53"/>
      <c r="M196" s="5"/>
      <c r="N196" s="5"/>
      <c r="O196" s="17" t="s">
        <v>0</v>
      </c>
      <c r="P196" s="22" t="s">
        <v>491</v>
      </c>
      <c r="Q196" s="1"/>
    </row>
    <row r="197" spans="1:17">
      <c r="A197" s="93"/>
      <c r="B197" s="94"/>
      <c r="C197" s="94"/>
      <c r="D197" s="34"/>
      <c r="E197" s="5"/>
      <c r="F197" s="8"/>
      <c r="G197" s="8"/>
      <c r="H197" s="21"/>
      <c r="I197" s="5"/>
      <c r="J197" s="5"/>
      <c r="K197" s="5"/>
      <c r="L197" s="5"/>
      <c r="M197" s="8"/>
      <c r="N197" s="8"/>
      <c r="O197" s="57" t="s">
        <v>351</v>
      </c>
      <c r="P197" s="22">
        <v>0.47199999999999998</v>
      </c>
      <c r="Q197" s="1"/>
    </row>
    <row r="198" spans="1:17">
      <c r="A198" s="93"/>
      <c r="B198" s="94"/>
      <c r="C198" s="94"/>
      <c r="D198" s="34"/>
      <c r="E198" s="5"/>
      <c r="F198" s="8"/>
      <c r="G198" s="8"/>
      <c r="H198" s="21"/>
      <c r="I198" s="5"/>
      <c r="J198" s="5"/>
      <c r="K198" s="5"/>
      <c r="L198" s="5"/>
      <c r="M198" s="8"/>
      <c r="N198" s="8"/>
      <c r="O198" s="57" t="s">
        <v>352</v>
      </c>
      <c r="P198" s="22">
        <v>0.89200000000000002</v>
      </c>
      <c r="Q198" s="1"/>
    </row>
    <row r="199" spans="1:17">
      <c r="A199" s="93"/>
      <c r="B199" s="94"/>
      <c r="C199" s="94"/>
      <c r="D199" s="34"/>
      <c r="E199" s="5"/>
      <c r="F199" s="8"/>
      <c r="G199" s="8"/>
      <c r="H199" s="21"/>
      <c r="I199" s="5"/>
      <c r="J199" s="5"/>
      <c r="K199" s="5"/>
      <c r="L199" s="5"/>
      <c r="M199" s="8"/>
      <c r="N199" s="8"/>
      <c r="O199" s="57" t="s">
        <v>353</v>
      </c>
      <c r="P199" s="22">
        <v>2.3610000000000002</v>
      </c>
      <c r="Q199" s="1"/>
    </row>
    <row r="200" spans="1:17">
      <c r="A200" s="93"/>
      <c r="B200" s="94"/>
      <c r="C200" s="94"/>
      <c r="D200" s="34"/>
      <c r="E200" s="5"/>
      <c r="F200" s="8"/>
      <c r="G200" s="8"/>
      <c r="H200" s="21"/>
      <c r="I200" s="5"/>
      <c r="J200" s="5"/>
      <c r="K200" s="5"/>
      <c r="L200" s="5"/>
      <c r="M200" s="8"/>
      <c r="N200" s="8"/>
      <c r="O200" s="57" t="s">
        <v>354</v>
      </c>
      <c r="P200" s="22">
        <v>-0.26500000000000001</v>
      </c>
      <c r="Q200" s="1"/>
    </row>
    <row r="201" spans="1:17">
      <c r="A201" s="93"/>
      <c r="B201" s="94"/>
      <c r="C201" s="94"/>
      <c r="D201" s="34"/>
      <c r="E201" s="5"/>
      <c r="F201" s="8"/>
      <c r="G201" s="8"/>
      <c r="H201" s="21"/>
      <c r="I201" s="5"/>
      <c r="J201" s="5"/>
      <c r="K201" s="5"/>
      <c r="L201" s="5"/>
      <c r="M201" s="8"/>
      <c r="N201" s="8"/>
      <c r="O201" s="57" t="s">
        <v>355</v>
      </c>
      <c r="P201" s="22">
        <v>-1.4590000000000001</v>
      </c>
      <c r="Q201" s="1"/>
    </row>
    <row r="202" spans="1:17">
      <c r="A202" s="93"/>
      <c r="B202" s="94"/>
      <c r="C202" s="94"/>
      <c r="D202" s="21"/>
      <c r="E202" s="5"/>
      <c r="F202" s="5"/>
      <c r="G202" s="5"/>
      <c r="H202" s="5"/>
      <c r="I202" s="5"/>
      <c r="J202" s="5"/>
      <c r="K202" s="5"/>
      <c r="L202" s="5"/>
      <c r="M202" s="53"/>
      <c r="N202" s="53"/>
      <c r="O202" s="17" t="s">
        <v>518</v>
      </c>
      <c r="P202" s="22" t="s">
        <v>167</v>
      </c>
      <c r="Q202" s="1"/>
    </row>
    <row r="203" spans="1:17">
      <c r="A203" s="93"/>
      <c r="B203" s="94" t="s">
        <v>329</v>
      </c>
      <c r="C203" s="94" t="s">
        <v>328</v>
      </c>
      <c r="D203" s="21"/>
      <c r="E203" s="5"/>
      <c r="F203" s="5"/>
      <c r="G203" s="5"/>
      <c r="H203" s="5"/>
      <c r="I203" s="5"/>
      <c r="J203" s="5"/>
      <c r="K203" s="5"/>
      <c r="L203" s="5"/>
      <c r="M203" s="8"/>
      <c r="N203" s="5"/>
      <c r="O203" s="3" t="s">
        <v>357</v>
      </c>
      <c r="P203" s="22">
        <v>0.14799999999999999</v>
      </c>
      <c r="Q203" s="1"/>
    </row>
    <row r="204" spans="1:17">
      <c r="A204" s="93"/>
      <c r="B204" s="94"/>
      <c r="C204" s="94"/>
      <c r="D204" s="21"/>
      <c r="E204" s="5"/>
      <c r="F204" s="5"/>
      <c r="G204" s="5"/>
      <c r="H204" s="5"/>
      <c r="I204" s="5"/>
      <c r="J204" s="5"/>
      <c r="K204" s="53"/>
      <c r="L204" s="53"/>
      <c r="M204" s="53"/>
      <c r="N204" s="53"/>
      <c r="O204" s="3" t="s">
        <v>358</v>
      </c>
      <c r="P204" s="18">
        <v>-3.625</v>
      </c>
      <c r="Q204" s="1"/>
    </row>
    <row r="205" spans="1:17">
      <c r="A205" s="93"/>
      <c r="B205" s="19" t="s">
        <v>331</v>
      </c>
      <c r="C205" s="19" t="s">
        <v>330</v>
      </c>
      <c r="D205" s="34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3" t="s">
        <v>360</v>
      </c>
      <c r="P205" s="18">
        <v>0.124</v>
      </c>
      <c r="Q205" s="1"/>
    </row>
    <row r="206" spans="1:17">
      <c r="A206" s="93"/>
      <c r="B206" s="68" t="s">
        <v>332</v>
      </c>
      <c r="C206" s="73" t="s">
        <v>356</v>
      </c>
      <c r="D206" s="34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57" t="s">
        <v>359</v>
      </c>
      <c r="P206" s="18">
        <v>2.5000000000000001E-2</v>
      </c>
      <c r="Q206" s="1"/>
    </row>
    <row r="207" spans="1:17">
      <c r="A207" s="93"/>
      <c r="B207" s="94" t="s">
        <v>362</v>
      </c>
      <c r="C207" s="94" t="s">
        <v>361</v>
      </c>
      <c r="D207" s="21"/>
      <c r="E207" s="5"/>
      <c r="F207" s="5"/>
      <c r="G207" s="5"/>
      <c r="H207" s="5"/>
      <c r="I207" s="5"/>
      <c r="J207" s="5"/>
      <c r="K207" s="5"/>
      <c r="L207" s="53"/>
      <c r="M207" s="5"/>
      <c r="N207" s="5"/>
      <c r="O207" s="3" t="s">
        <v>438</v>
      </c>
      <c r="P207" s="18" t="s">
        <v>167</v>
      </c>
      <c r="Q207" s="1"/>
    </row>
    <row r="208" spans="1:17">
      <c r="A208" s="93"/>
      <c r="B208" s="94"/>
      <c r="C208" s="94"/>
      <c r="D208" s="34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3" t="s">
        <v>363</v>
      </c>
      <c r="P208" s="18">
        <v>-1.2210000000000001</v>
      </c>
      <c r="Q208" s="1"/>
    </row>
    <row r="209" spans="1:17">
      <c r="A209" s="93"/>
      <c r="B209" s="19" t="s">
        <v>365</v>
      </c>
      <c r="C209" s="19" t="s">
        <v>364</v>
      </c>
      <c r="D209" s="34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3" t="s">
        <v>366</v>
      </c>
      <c r="P209" s="18">
        <v>6.2E-2</v>
      </c>
      <c r="Q209" s="1"/>
    </row>
    <row r="210" spans="1:17">
      <c r="A210" s="93"/>
      <c r="B210" s="19" t="s">
        <v>367</v>
      </c>
      <c r="C210" s="70" t="s">
        <v>368</v>
      </c>
      <c r="D210" s="21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3" t="s">
        <v>0</v>
      </c>
      <c r="P210" s="18" t="s">
        <v>0</v>
      </c>
      <c r="Q210" s="1"/>
    </row>
    <row r="211" spans="1:17">
      <c r="A211" s="93"/>
      <c r="B211" s="94" t="s">
        <v>369</v>
      </c>
      <c r="C211" s="94" t="s">
        <v>370</v>
      </c>
      <c r="D211" s="5"/>
      <c r="E211" s="5"/>
      <c r="F211" s="5"/>
      <c r="G211" s="5"/>
      <c r="H211" s="8"/>
      <c r="I211" s="8"/>
      <c r="J211" s="8"/>
      <c r="K211" s="5"/>
      <c r="L211" s="5"/>
      <c r="M211" s="5"/>
      <c r="N211" s="5"/>
      <c r="O211" s="1" t="s">
        <v>371</v>
      </c>
      <c r="P211" s="18">
        <v>-0.215</v>
      </c>
      <c r="Q211" s="1"/>
    </row>
    <row r="212" spans="1:17">
      <c r="A212" s="93"/>
      <c r="B212" s="94"/>
      <c r="C212" s="94"/>
      <c r="D212" s="5"/>
      <c r="E212" s="5"/>
      <c r="F212" s="5"/>
      <c r="G212" s="5"/>
      <c r="H212" s="5"/>
      <c r="I212" s="53"/>
      <c r="J212" s="5"/>
      <c r="K212" s="5"/>
      <c r="L212" s="5"/>
      <c r="M212" s="5"/>
      <c r="N212" s="5"/>
      <c r="O212" s="1" t="s">
        <v>372</v>
      </c>
      <c r="P212" s="18">
        <v>-6.6959999999999997</v>
      </c>
      <c r="Q212" s="1"/>
    </row>
    <row r="213" spans="1:17">
      <c r="A213" s="93"/>
      <c r="B213" s="94"/>
      <c r="C213" s="94"/>
      <c r="D213" s="34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1" t="s">
        <v>373</v>
      </c>
      <c r="P213" s="18">
        <v>1.3180000000000001</v>
      </c>
      <c r="Q213" s="1"/>
    </row>
    <row r="214" spans="1:17" ht="18">
      <c r="A214" s="93"/>
      <c r="B214" s="94" t="s">
        <v>374</v>
      </c>
      <c r="C214" s="94" t="s">
        <v>375</v>
      </c>
      <c r="D214" s="36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17" t="s">
        <v>0</v>
      </c>
      <c r="P214" s="22" t="s">
        <v>492</v>
      </c>
      <c r="Q214" s="1"/>
    </row>
    <row r="215" spans="1:17">
      <c r="A215" s="93"/>
      <c r="B215" s="94"/>
      <c r="C215" s="94"/>
      <c r="D215" s="21"/>
      <c r="E215" s="5"/>
      <c r="F215" s="5"/>
      <c r="G215" s="53"/>
      <c r="H215" s="5"/>
      <c r="I215" s="5"/>
      <c r="J215" s="5"/>
      <c r="K215" s="5"/>
      <c r="L215" s="5"/>
      <c r="M215" s="5"/>
      <c r="N215" s="5"/>
      <c r="O215" s="17" t="s">
        <v>436</v>
      </c>
      <c r="P215" s="22" t="s">
        <v>166</v>
      </c>
      <c r="Q215" s="1"/>
    </row>
    <row r="216" spans="1:17">
      <c r="A216" s="93"/>
      <c r="B216" s="19" t="s">
        <v>376</v>
      </c>
      <c r="C216" s="70" t="s">
        <v>377</v>
      </c>
      <c r="D216" s="21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7" t="s">
        <v>0</v>
      </c>
      <c r="P216" s="22" t="s">
        <v>0</v>
      </c>
      <c r="Q216" s="1"/>
    </row>
    <row r="217" spans="1:17">
      <c r="A217" s="93"/>
      <c r="B217" s="19" t="s">
        <v>430</v>
      </c>
      <c r="C217" s="19" t="s">
        <v>431</v>
      </c>
      <c r="D217" s="21"/>
      <c r="E217" s="5"/>
      <c r="F217" s="5"/>
      <c r="G217" s="5"/>
      <c r="H217" s="5"/>
      <c r="I217" s="5"/>
      <c r="J217" s="5"/>
      <c r="K217" s="8"/>
      <c r="L217" s="5"/>
      <c r="M217" s="5"/>
      <c r="N217" s="5"/>
      <c r="O217" s="17" t="s">
        <v>432</v>
      </c>
      <c r="P217" s="16">
        <v>1.3</v>
      </c>
      <c r="Q217" s="1"/>
    </row>
    <row r="218" spans="1:17" s="17" customFormat="1">
      <c r="A218" s="93"/>
      <c r="B218" s="94" t="s">
        <v>378</v>
      </c>
      <c r="C218" s="94" t="s">
        <v>379</v>
      </c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17" t="s">
        <v>380</v>
      </c>
      <c r="P218" s="22">
        <v>-0.33100000000000002</v>
      </c>
    </row>
    <row r="219" spans="1:17" s="17" customFormat="1">
      <c r="A219" s="93"/>
      <c r="B219" s="94"/>
      <c r="C219" s="94"/>
      <c r="D219" s="34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17" t="s">
        <v>381</v>
      </c>
      <c r="P219" s="22">
        <v>1.123</v>
      </c>
    </row>
    <row r="220" spans="1:17" s="17" customFormat="1">
      <c r="A220" s="93"/>
      <c r="B220" s="94"/>
      <c r="C220" s="94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17" t="s">
        <v>382</v>
      </c>
      <c r="P220" s="22">
        <v>-2.915</v>
      </c>
    </row>
    <row r="221" spans="1:17">
      <c r="A221" s="93"/>
      <c r="B221" s="94"/>
      <c r="C221" s="94"/>
      <c r="D221" s="59"/>
      <c r="E221" s="59"/>
      <c r="F221" s="59"/>
      <c r="G221" s="59"/>
      <c r="H221" s="52"/>
      <c r="I221" s="59"/>
      <c r="J221" s="59"/>
      <c r="K221" s="59"/>
      <c r="L221" s="59"/>
      <c r="M221" s="59"/>
      <c r="N221" s="59"/>
      <c r="O221" s="17" t="s">
        <v>383</v>
      </c>
      <c r="P221" s="22">
        <v>-5.7729999999999997</v>
      </c>
      <c r="Q221" s="1"/>
    </row>
    <row r="222" spans="1:17" ht="18">
      <c r="A222" s="93"/>
      <c r="B222" s="68" t="s">
        <v>393</v>
      </c>
      <c r="C222" s="73" t="s">
        <v>384</v>
      </c>
      <c r="D222" s="36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17" t="s">
        <v>0</v>
      </c>
      <c r="P222" s="22" t="s">
        <v>493</v>
      </c>
      <c r="Q222" s="1"/>
    </row>
    <row r="223" spans="1:17">
      <c r="A223" s="93"/>
      <c r="B223" s="19" t="s">
        <v>392</v>
      </c>
      <c r="C223" s="19" t="s">
        <v>385</v>
      </c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17" t="s">
        <v>386</v>
      </c>
      <c r="P223" s="22" t="s">
        <v>166</v>
      </c>
      <c r="Q223" s="1"/>
    </row>
    <row r="224" spans="1:17">
      <c r="A224" s="93"/>
      <c r="B224" s="19" t="s">
        <v>387</v>
      </c>
      <c r="C224" s="19" t="s">
        <v>302</v>
      </c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10" t="s">
        <v>0</v>
      </c>
      <c r="P224" s="22" t="s">
        <v>470</v>
      </c>
      <c r="Q224" s="1"/>
    </row>
    <row r="225" spans="1:17">
      <c r="A225" s="93"/>
      <c r="B225" s="19" t="s">
        <v>388</v>
      </c>
      <c r="C225" s="19" t="s">
        <v>361</v>
      </c>
      <c r="D225" s="21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3" t="s">
        <v>0</v>
      </c>
      <c r="P225" s="18" t="s">
        <v>0</v>
      </c>
      <c r="Q225" s="1"/>
    </row>
    <row r="226" spans="1:17">
      <c r="A226" s="93"/>
      <c r="B226" s="19" t="s">
        <v>391</v>
      </c>
      <c r="C226" s="19" t="s">
        <v>390</v>
      </c>
      <c r="D226" s="21"/>
      <c r="E226" s="5"/>
      <c r="F226" s="5"/>
      <c r="G226" s="5"/>
      <c r="H226" s="5"/>
      <c r="I226" s="5"/>
      <c r="J226" s="5"/>
      <c r="K226" s="53"/>
      <c r="L226" s="53"/>
      <c r="M226" s="53"/>
      <c r="N226" s="53"/>
      <c r="O226" s="57" t="s">
        <v>521</v>
      </c>
      <c r="P226" s="18" t="s">
        <v>167</v>
      </c>
      <c r="Q226" s="1"/>
    </row>
    <row r="227" spans="1:17">
      <c r="A227" s="93"/>
      <c r="B227" s="94" t="s">
        <v>389</v>
      </c>
      <c r="C227" s="94" t="s">
        <v>361</v>
      </c>
      <c r="D227" s="34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1" t="s">
        <v>394</v>
      </c>
      <c r="P227" s="18">
        <v>1.2310000000000001</v>
      </c>
      <c r="Q227" s="1"/>
    </row>
    <row r="228" spans="1:17">
      <c r="A228" s="93"/>
      <c r="B228" s="94"/>
      <c r="C228" s="94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1" t="s">
        <v>395</v>
      </c>
      <c r="P228" s="4">
        <v>-5.13</v>
      </c>
      <c r="Q228" s="1"/>
    </row>
    <row r="229" spans="1:17">
      <c r="A229" s="93"/>
      <c r="B229" s="94" t="s">
        <v>396</v>
      </c>
      <c r="C229" s="94" t="s">
        <v>398</v>
      </c>
      <c r="D229" s="34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1" t="s">
        <v>397</v>
      </c>
      <c r="P229" s="18">
        <v>1.228</v>
      </c>
      <c r="Q229" s="1"/>
    </row>
    <row r="230" spans="1:17">
      <c r="A230" s="93"/>
      <c r="B230" s="94"/>
      <c r="C230" s="94"/>
      <c r="D230" s="21"/>
      <c r="E230" s="5"/>
      <c r="F230" s="5"/>
      <c r="G230" s="5"/>
      <c r="H230" s="5"/>
      <c r="I230" s="53"/>
      <c r="J230" s="53"/>
      <c r="K230" s="53"/>
      <c r="L230" s="5"/>
      <c r="M230" s="5"/>
      <c r="N230" s="5"/>
      <c r="O230" s="57" t="s">
        <v>523</v>
      </c>
      <c r="P230" s="18" t="s">
        <v>167</v>
      </c>
      <c r="Q230" s="1"/>
    </row>
    <row r="231" spans="1:17">
      <c r="A231" s="93"/>
      <c r="B231" s="94"/>
      <c r="C231" s="94"/>
      <c r="D231" s="21"/>
      <c r="E231" s="5"/>
      <c r="F231" s="5"/>
      <c r="G231" s="5"/>
      <c r="H231" s="53"/>
      <c r="I231" s="5"/>
      <c r="J231" s="5"/>
      <c r="K231" s="5"/>
      <c r="L231" s="5"/>
      <c r="M231" s="5"/>
      <c r="N231" s="5"/>
      <c r="O231" s="57" t="s">
        <v>522</v>
      </c>
      <c r="P231" s="18" t="s">
        <v>167</v>
      </c>
      <c r="Q231" s="1"/>
    </row>
    <row r="232" spans="1:17">
      <c r="A232" s="93"/>
      <c r="B232" s="94" t="s">
        <v>402</v>
      </c>
      <c r="C232" s="94" t="s">
        <v>302</v>
      </c>
      <c r="D232" s="34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17" t="s">
        <v>399</v>
      </c>
      <c r="P232" s="60">
        <v>-0.82099999999999995</v>
      </c>
      <c r="Q232" s="1"/>
    </row>
    <row r="233" spans="1:17">
      <c r="A233" s="93"/>
      <c r="B233" s="94"/>
      <c r="C233" s="94"/>
      <c r="D233" s="34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17" t="s">
        <v>400</v>
      </c>
      <c r="P233" s="61">
        <v>-0.77</v>
      </c>
      <c r="Q233" s="1"/>
    </row>
    <row r="234" spans="1:17">
      <c r="A234" s="93"/>
      <c r="B234" s="94"/>
      <c r="C234" s="94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17" t="s">
        <v>401</v>
      </c>
      <c r="P234" s="18" t="s">
        <v>166</v>
      </c>
      <c r="Q234" s="1"/>
    </row>
    <row r="235" spans="1:17">
      <c r="A235" s="93"/>
      <c r="B235" s="94" t="s">
        <v>403</v>
      </c>
      <c r="C235" s="94" t="s">
        <v>302</v>
      </c>
      <c r="D235" s="21"/>
      <c r="E235" s="5"/>
      <c r="F235" s="5"/>
      <c r="G235" s="5"/>
      <c r="H235" s="53"/>
      <c r="I235" s="53"/>
      <c r="J235" s="53"/>
      <c r="K235" s="53"/>
      <c r="L235" s="53"/>
      <c r="M235" s="53"/>
      <c r="N235" s="53"/>
      <c r="O235" s="1" t="s">
        <v>404</v>
      </c>
      <c r="P235" s="18">
        <v>-3.2170000000000001</v>
      </c>
      <c r="Q235" s="1"/>
    </row>
    <row r="236" spans="1:17">
      <c r="A236" s="93"/>
      <c r="B236" s="94"/>
      <c r="C236" s="94"/>
      <c r="D236" s="34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1" t="s">
        <v>405</v>
      </c>
      <c r="P236" s="18">
        <v>1.9450000000000001</v>
      </c>
      <c r="Q236" s="1"/>
    </row>
    <row r="237" spans="1:17">
      <c r="A237" s="93"/>
      <c r="B237" s="94" t="s">
        <v>406</v>
      </c>
      <c r="C237" s="94" t="s">
        <v>302</v>
      </c>
      <c r="D237" s="21"/>
      <c r="E237" s="5"/>
      <c r="F237" s="5"/>
      <c r="G237" s="5"/>
      <c r="H237" s="5"/>
      <c r="I237" s="5"/>
      <c r="J237" s="5"/>
      <c r="K237" s="5"/>
      <c r="L237" s="5"/>
      <c r="M237" s="53"/>
      <c r="N237" s="53"/>
      <c r="O237" s="57" t="s">
        <v>524</v>
      </c>
      <c r="P237" s="18" t="s">
        <v>167</v>
      </c>
      <c r="Q237" s="1"/>
    </row>
    <row r="238" spans="1:17">
      <c r="A238" s="93"/>
      <c r="B238" s="94"/>
      <c r="C238" s="94"/>
      <c r="D238" s="21"/>
      <c r="E238" s="5"/>
      <c r="F238" s="5"/>
      <c r="G238" s="5"/>
      <c r="H238" s="5"/>
      <c r="I238" s="53"/>
      <c r="J238" s="5"/>
      <c r="K238" s="5"/>
      <c r="L238" s="5"/>
      <c r="M238" s="5"/>
      <c r="N238" s="5"/>
      <c r="O238" s="57" t="s">
        <v>525</v>
      </c>
      <c r="P238" s="18" t="s">
        <v>167</v>
      </c>
      <c r="Q238" s="1"/>
    </row>
    <row r="239" spans="1:17">
      <c r="A239" s="93"/>
      <c r="B239" s="94"/>
      <c r="C239" s="94"/>
      <c r="D239" s="34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1" t="s">
        <v>407</v>
      </c>
      <c r="P239" s="18">
        <v>-1.5089999999999999</v>
      </c>
      <c r="Q239" s="1"/>
    </row>
    <row r="240" spans="1:17">
      <c r="A240" s="93"/>
      <c r="B240" s="94" t="s">
        <v>408</v>
      </c>
      <c r="C240" s="94" t="s">
        <v>302</v>
      </c>
      <c r="D240" s="21"/>
      <c r="E240" s="5"/>
      <c r="F240" s="5"/>
      <c r="G240" s="5"/>
      <c r="H240" s="5"/>
      <c r="I240" s="5"/>
      <c r="J240" s="5"/>
      <c r="K240" s="53"/>
      <c r="L240" s="5"/>
      <c r="M240" s="5"/>
      <c r="N240" s="5"/>
      <c r="O240" s="57" t="s">
        <v>526</v>
      </c>
      <c r="P240" s="18" t="s">
        <v>167</v>
      </c>
      <c r="Q240" s="1"/>
    </row>
    <row r="241" spans="1:17">
      <c r="A241" s="93"/>
      <c r="B241" s="94"/>
      <c r="C241" s="94"/>
      <c r="D241" s="34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1" t="s">
        <v>409</v>
      </c>
      <c r="P241" s="18">
        <v>-0.35099999999999998</v>
      </c>
      <c r="Q241" s="1"/>
    </row>
    <row r="242" spans="1:17">
      <c r="A242" s="93"/>
      <c r="B242" s="19" t="s">
        <v>411</v>
      </c>
      <c r="C242" s="19" t="s">
        <v>412</v>
      </c>
      <c r="D242" s="21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3" t="s">
        <v>0</v>
      </c>
      <c r="P242" s="18" t="s">
        <v>0</v>
      </c>
      <c r="Q242" s="1"/>
    </row>
    <row r="243" spans="1:17">
      <c r="A243" s="93"/>
      <c r="B243" s="19" t="s">
        <v>410</v>
      </c>
      <c r="C243" s="19" t="s">
        <v>413</v>
      </c>
      <c r="D243" s="21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3" t="s">
        <v>0</v>
      </c>
      <c r="P243" s="18" t="s">
        <v>0</v>
      </c>
      <c r="Q243" s="1"/>
    </row>
    <row r="244" spans="1:17">
      <c r="A244" s="93"/>
      <c r="B244" s="19" t="s">
        <v>433</v>
      </c>
      <c r="C244" s="19" t="s">
        <v>431</v>
      </c>
      <c r="D244" s="21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3" t="s">
        <v>0</v>
      </c>
      <c r="P244" s="18" t="s">
        <v>0</v>
      </c>
      <c r="Q244" s="1"/>
    </row>
    <row r="245" spans="1:17">
      <c r="A245" s="67"/>
      <c r="Q245" s="1"/>
    </row>
    <row r="246" spans="1:17" ht="18" thickBot="1">
      <c r="A246" s="71"/>
      <c r="B246" s="63"/>
      <c r="C246" s="64"/>
      <c r="D246" s="63"/>
      <c r="E246" s="65"/>
      <c r="F246" s="65"/>
      <c r="G246" s="65"/>
      <c r="H246" s="65"/>
      <c r="I246" s="65"/>
      <c r="J246" s="65"/>
      <c r="K246" s="65"/>
      <c r="L246" s="65"/>
      <c r="M246" s="65"/>
      <c r="N246" s="65"/>
      <c r="O246" s="65"/>
      <c r="P246" s="66"/>
      <c r="Q246" s="1"/>
    </row>
    <row r="247" spans="1:17">
      <c r="A247" s="70" t="s">
        <v>471</v>
      </c>
      <c r="B247" s="100" t="s">
        <v>496</v>
      </c>
      <c r="C247" s="100"/>
    </row>
    <row r="248" spans="1:17">
      <c r="A248" s="70" t="s">
        <v>472</v>
      </c>
      <c r="B248" s="91" t="s">
        <v>497</v>
      </c>
      <c r="C248" s="91"/>
    </row>
    <row r="249" spans="1:17">
      <c r="A249" s="70" t="s">
        <v>473</v>
      </c>
      <c r="B249" s="91" t="s">
        <v>499</v>
      </c>
      <c r="C249" s="91"/>
    </row>
    <row r="250" spans="1:17">
      <c r="A250" s="70" t="s">
        <v>474</v>
      </c>
      <c r="B250" s="91" t="s">
        <v>495</v>
      </c>
      <c r="C250" s="91"/>
    </row>
    <row r="251" spans="1:17">
      <c r="A251" s="70" t="s">
        <v>475</v>
      </c>
      <c r="B251" s="91" t="s">
        <v>500</v>
      </c>
      <c r="C251" s="91"/>
    </row>
    <row r="252" spans="1:17">
      <c r="A252" s="70" t="s">
        <v>476</v>
      </c>
      <c r="B252" s="91" t="s">
        <v>481</v>
      </c>
      <c r="C252" s="91"/>
    </row>
    <row r="253" spans="1:17">
      <c r="A253" s="70" t="s">
        <v>477</v>
      </c>
      <c r="B253" s="91" t="s">
        <v>501</v>
      </c>
      <c r="C253" s="91"/>
    </row>
    <row r="254" spans="1:17">
      <c r="A254" s="70" t="s">
        <v>478</v>
      </c>
      <c r="B254" s="91" t="s">
        <v>502</v>
      </c>
      <c r="C254" s="91"/>
    </row>
    <row r="255" spans="1:17">
      <c r="A255" s="70" t="s">
        <v>479</v>
      </c>
      <c r="B255" s="91" t="s">
        <v>494</v>
      </c>
      <c r="C255" s="91"/>
    </row>
  </sheetData>
  <mergeCells count="117">
    <mergeCell ref="B240:B241"/>
    <mergeCell ref="C240:C241"/>
    <mergeCell ref="A8:A51"/>
    <mergeCell ref="B214:B215"/>
    <mergeCell ref="C214:C215"/>
    <mergeCell ref="A121:A139"/>
    <mergeCell ref="A140:A148"/>
    <mergeCell ref="B47:B49"/>
    <mergeCell ref="B71:B72"/>
    <mergeCell ref="B77:B82"/>
    <mergeCell ref="B83:B85"/>
    <mergeCell ref="B102:B103"/>
    <mergeCell ref="C95:C98"/>
    <mergeCell ref="C93:C94"/>
    <mergeCell ref="A52:A85"/>
    <mergeCell ref="A86:A120"/>
    <mergeCell ref="B149:B150"/>
    <mergeCell ref="C112:C115"/>
    <mergeCell ref="B93:B94"/>
    <mergeCell ref="B95:B98"/>
    <mergeCell ref="C10:C13"/>
    <mergeCell ref="C15:C17"/>
    <mergeCell ref="C207:C208"/>
    <mergeCell ref="B207:B208"/>
    <mergeCell ref="B218:B221"/>
    <mergeCell ref="C20:C21"/>
    <mergeCell ref="C23:C25"/>
    <mergeCell ref="C149:C150"/>
    <mergeCell ref="B50:B51"/>
    <mergeCell ref="B203:B204"/>
    <mergeCell ref="B187:B189"/>
    <mergeCell ref="B100:B101"/>
    <mergeCell ref="B53:B55"/>
    <mergeCell ref="B61:B62"/>
    <mergeCell ref="C50:C51"/>
    <mergeCell ref="C53:C55"/>
    <mergeCell ref="C26:C27"/>
    <mergeCell ref="C35:C36"/>
    <mergeCell ref="C41:C42"/>
    <mergeCell ref="C47:C49"/>
    <mergeCell ref="C61:C62"/>
    <mergeCell ref="C100:C101"/>
    <mergeCell ref="C102:C103"/>
    <mergeCell ref="C44:C46"/>
    <mergeCell ref="C29:C31"/>
    <mergeCell ref="B250:C250"/>
    <mergeCell ref="B251:C251"/>
    <mergeCell ref="B252:C252"/>
    <mergeCell ref="B253:C253"/>
    <mergeCell ref="B163:B166"/>
    <mergeCell ref="C163:C166"/>
    <mergeCell ref="C167:C171"/>
    <mergeCell ref="B167:B171"/>
    <mergeCell ref="B235:B236"/>
    <mergeCell ref="C235:C236"/>
    <mergeCell ref="B237:B239"/>
    <mergeCell ref="C237:C239"/>
    <mergeCell ref="C227:C228"/>
    <mergeCell ref="B227:B228"/>
    <mergeCell ref="B229:B231"/>
    <mergeCell ref="C229:C231"/>
    <mergeCell ref="C190:C192"/>
    <mergeCell ref="C194:C195"/>
    <mergeCell ref="C203:C204"/>
    <mergeCell ref="B194:B195"/>
    <mergeCell ref="B190:B192"/>
    <mergeCell ref="C211:C213"/>
    <mergeCell ref="B211:B213"/>
    <mergeCell ref="B248:C248"/>
    <mergeCell ref="B249:C249"/>
    <mergeCell ref="B247:C247"/>
    <mergeCell ref="B151:B161"/>
    <mergeCell ref="C151:C161"/>
    <mergeCell ref="C104:C106"/>
    <mergeCell ref="C144:C147"/>
    <mergeCell ref="B104:B106"/>
    <mergeCell ref="B107:B108"/>
    <mergeCell ref="B121:B122"/>
    <mergeCell ref="B126:B127"/>
    <mergeCell ref="B112:B115"/>
    <mergeCell ref="B117:B118"/>
    <mergeCell ref="C107:C108"/>
    <mergeCell ref="B144:B147"/>
    <mergeCell ref="B130:B133"/>
    <mergeCell ref="C117:C118"/>
    <mergeCell ref="C218:C221"/>
    <mergeCell ref="C232:C234"/>
    <mergeCell ref="B232:B234"/>
    <mergeCell ref="C196:C202"/>
    <mergeCell ref="B196:B202"/>
    <mergeCell ref="C121:C122"/>
    <mergeCell ref="C126:C127"/>
    <mergeCell ref="C130:C133"/>
    <mergeCell ref="D1:G1"/>
    <mergeCell ref="H1:J1"/>
    <mergeCell ref="K1:N1"/>
    <mergeCell ref="B254:C254"/>
    <mergeCell ref="B255:C255"/>
    <mergeCell ref="A149:A244"/>
    <mergeCell ref="C187:C189"/>
    <mergeCell ref="C176:C185"/>
    <mergeCell ref="B176:B185"/>
    <mergeCell ref="B6:B7"/>
    <mergeCell ref="A3:A7"/>
    <mergeCell ref="B10:B13"/>
    <mergeCell ref="B15:B17"/>
    <mergeCell ref="B44:B46"/>
    <mergeCell ref="B35:B36"/>
    <mergeCell ref="B41:B42"/>
    <mergeCell ref="B20:B21"/>
    <mergeCell ref="B23:B25"/>
    <mergeCell ref="B26:B27"/>
    <mergeCell ref="B29:B31"/>
    <mergeCell ref="C6:C7"/>
    <mergeCell ref="C71:C72"/>
    <mergeCell ref="C77:C82"/>
    <mergeCell ref="C83:C85"/>
  </mergeCells>
  <phoneticPr fontId="1" type="noConversion"/>
  <conditionalFormatting sqref="B86:C8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3:C12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6:C116 B120:C12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C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B23 C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C4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2:C5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9:C11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7:C13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5:C13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C88 B91:C91 B124:C126 B134:C134 B128:C13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gridLines="1"/>
  <pageMargins left="0.75000000000000011" right="0.75000000000000011" top="1" bottom="1" header="0.5" footer="0.5"/>
  <pageSetup paperSize="9" scale="31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synonymous mutations</vt:lpstr>
    </vt:vector>
  </TitlesOfParts>
  <Company>Q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herrard</dc:creator>
  <cp:lastModifiedBy>Laura Sherrard</cp:lastModifiedBy>
  <cp:lastPrinted>2016-03-21T06:45:28Z</cp:lastPrinted>
  <dcterms:created xsi:type="dcterms:W3CDTF">2015-11-29T06:53:52Z</dcterms:created>
  <dcterms:modified xsi:type="dcterms:W3CDTF">2017-01-25T06:37:24Z</dcterms:modified>
</cp:coreProperties>
</file>